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PD Dr. Michael Hölke\ownCloud\Doktoranden\Jessica Kurzella\Paper\1. Paper vivo vs. vitro\"/>
    </mc:Choice>
  </mc:AlternateContent>
  <bookViews>
    <workbookView xWindow="0" yWindow="0" windowWidth="19200" windowHeight="6384" activeTab="2"/>
  </bookViews>
  <sheets>
    <sheet name=" data_raw" sheetId="1" r:id="rId1"/>
    <sheet name="Cell_Mito Stress Test" sheetId="2" r:id="rId2"/>
    <sheet name="Lipid content &amp;  ROS" sheetId="3" r:id="rId3"/>
  </sheets>
  <calcPr calcId="162913"/>
</workbook>
</file>

<file path=xl/calcChain.xml><?xml version="1.0" encoding="utf-8"?>
<calcChain xmlns="http://schemas.openxmlformats.org/spreadsheetml/2006/main">
  <c r="I433" i="1" l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</calcChain>
</file>

<file path=xl/sharedStrings.xml><?xml version="1.0" encoding="utf-8"?>
<sst xmlns="http://schemas.openxmlformats.org/spreadsheetml/2006/main" count="1357" uniqueCount="81">
  <si>
    <t>OCR</t>
  </si>
  <si>
    <t>ECAR</t>
  </si>
  <si>
    <t>OCR_Volkor</t>
  </si>
  <si>
    <t>ECAR_Volkor</t>
  </si>
  <si>
    <t>B</t>
  </si>
  <si>
    <t>Baseline</t>
  </si>
  <si>
    <t>C</t>
  </si>
  <si>
    <t>D</t>
  </si>
  <si>
    <t>E</t>
  </si>
  <si>
    <t>F</t>
  </si>
  <si>
    <t>G</t>
  </si>
  <si>
    <t>Oligomycin</t>
  </si>
  <si>
    <t>FCCP</t>
  </si>
  <si>
    <t>R_AA</t>
  </si>
  <si>
    <t>measurement cycle</t>
  </si>
  <si>
    <t>experiment</t>
  </si>
  <si>
    <t>well</t>
  </si>
  <si>
    <t xml:space="preserve">experiment </t>
  </si>
  <si>
    <t>experimental group</t>
  </si>
  <si>
    <t>measurement type</t>
  </si>
  <si>
    <t xml:space="preserve">Kurzella et al. </t>
  </si>
  <si>
    <t xml:space="preserve">description: </t>
  </si>
  <si>
    <t>VIVO</t>
  </si>
  <si>
    <t xml:space="preserve"> VITRO-HIGH</t>
  </si>
  <si>
    <t xml:space="preserve"> VIVO</t>
  </si>
  <si>
    <t>VITRO-LOW</t>
  </si>
  <si>
    <t>data</t>
  </si>
  <si>
    <r>
      <rPr>
        <b/>
        <sz val="11"/>
        <color theme="1"/>
        <rFont val="Calibri"/>
        <family val="2"/>
        <scheme val="minor"/>
      </rPr>
      <t xml:space="preserve">experimental groups: </t>
    </r>
    <r>
      <rPr>
        <sz val="11"/>
        <color theme="1"/>
        <rFont val="Calibri"/>
        <family val="2"/>
        <scheme val="minor"/>
      </rPr>
      <t xml:space="preserve">VIVO (n=4 wells) vs. VITRO-HIGH (n=4 wells) vs. VITRO-LOW (n=6 wells). </t>
    </r>
  </si>
  <si>
    <r>
      <t xml:space="preserve">each experiment consists of the following </t>
    </r>
    <r>
      <rPr>
        <b/>
        <sz val="11"/>
        <color theme="1"/>
        <rFont val="Calibri"/>
        <family val="2"/>
        <scheme val="minor"/>
      </rPr>
      <t>measurement type</t>
    </r>
    <r>
      <rPr>
        <sz val="11"/>
        <color theme="1"/>
        <rFont val="Calibri"/>
        <family val="2"/>
        <scheme val="minor"/>
      </rPr>
      <t xml:space="preserve">: a baseline measurement and three injections of oligomycin, FCCP and Rotenone/Antimycin A </t>
    </r>
  </si>
  <si>
    <r>
      <rPr>
        <b/>
        <sz val="11"/>
        <color theme="1"/>
        <rFont val="Calibri"/>
        <family val="2"/>
        <scheme val="minor"/>
      </rPr>
      <t>OCR</t>
    </r>
    <r>
      <rPr>
        <sz val="11"/>
        <color theme="1"/>
        <rFont val="Calibri"/>
        <family val="2"/>
        <scheme val="minor"/>
      </rPr>
      <t xml:space="preserve"> = oxygen consumption rate in pmol/min/embryo </t>
    </r>
  </si>
  <si>
    <r>
      <t xml:space="preserve">each </t>
    </r>
    <r>
      <rPr>
        <b/>
        <sz val="11"/>
        <color theme="1"/>
        <rFont val="Calibri"/>
        <family val="2"/>
        <scheme val="minor"/>
      </rPr>
      <t xml:space="preserve">well (B-G) </t>
    </r>
    <r>
      <rPr>
        <sz val="11"/>
        <color theme="1"/>
        <rFont val="Calibri"/>
        <family val="2"/>
        <scheme val="minor"/>
      </rPr>
      <t>contains a pool of 7 expanded blastocysts, in total we measured 32 VIVO, 32 VITRO-HIGH and 48 VITRO-LOW expanded blastocysts</t>
    </r>
  </si>
  <si>
    <r>
      <rPr>
        <b/>
        <sz val="11"/>
        <color theme="1"/>
        <rFont val="Calibri"/>
        <family val="2"/>
        <scheme val="minor"/>
      </rPr>
      <t>ECAR</t>
    </r>
    <r>
      <rPr>
        <sz val="11"/>
        <color theme="1"/>
        <rFont val="Calibri"/>
        <family val="2"/>
        <scheme val="minor"/>
      </rPr>
      <t>= extracellular acidification rate in mpH/min/embryo</t>
    </r>
  </si>
  <si>
    <r>
      <t xml:space="preserve">OCR_Volkor = </t>
    </r>
    <r>
      <rPr>
        <sz val="11"/>
        <color theme="1"/>
        <rFont val="Calibri"/>
        <family val="2"/>
        <scheme val="minor"/>
      </rPr>
      <t>oxygen consumption in pmol/min/embryo corrected to reduced well volume (factor: 6.425)</t>
    </r>
  </si>
  <si>
    <r>
      <t xml:space="preserve">ECAR_Volkor= </t>
    </r>
    <r>
      <rPr>
        <sz val="11"/>
        <color theme="1"/>
        <rFont val="Calibri"/>
        <family val="2"/>
        <scheme val="minor"/>
      </rPr>
      <t>extracellular acidification in mpH/min/embryo corrected to reduced well volume (factor: 6.425)</t>
    </r>
  </si>
  <si>
    <r>
      <t xml:space="preserve">baseline measurements contains 15 </t>
    </r>
    <r>
      <rPr>
        <b/>
        <sz val="11"/>
        <color theme="1"/>
        <rFont val="Calibri"/>
        <family val="2"/>
        <scheme val="minor"/>
      </rPr>
      <t>measurement cycles</t>
    </r>
    <r>
      <rPr>
        <sz val="11"/>
        <color theme="1"/>
        <rFont val="Calibri"/>
        <family val="2"/>
        <scheme val="minor"/>
      </rPr>
      <t xml:space="preserve"> , 5 measurement cycles after Oligomycin injection, 5 measurement cycles after FCCP injection and 5 cycles after Rotenone/Antimycin A (R_AA) injection</t>
    </r>
  </si>
  <si>
    <t>Kurzella et al.</t>
  </si>
  <si>
    <t>Non-Mito</t>
  </si>
  <si>
    <t>MaxR</t>
  </si>
  <si>
    <t>PL</t>
  </si>
  <si>
    <t>ATPP</t>
  </si>
  <si>
    <t>SCR</t>
  </si>
  <si>
    <t>Non-Mito_Volkor</t>
  </si>
  <si>
    <t>MaxR_Volkor</t>
  </si>
  <si>
    <t>PL_Volkor</t>
  </si>
  <si>
    <t>ATPP_Volkor</t>
  </si>
  <si>
    <t>SCR_Volkor</t>
  </si>
  <si>
    <t>VITRO -HIGH</t>
  </si>
  <si>
    <t>VITRO -LOW</t>
  </si>
  <si>
    <t>group</t>
  </si>
  <si>
    <t xml:space="preserve">OCR </t>
  </si>
  <si>
    <t xml:space="preserve">EACR </t>
  </si>
  <si>
    <t>extracellular acidification rate (mpH/min normalised to embryo per well</t>
  </si>
  <si>
    <t>Baseline measurements (mean of 15 baseline measurement cycles, see data_raw)</t>
  </si>
  <si>
    <t xml:space="preserve">non-mitochondrial respiration </t>
  </si>
  <si>
    <t>Cell_Mito Stress Test (in pmol/min/embryo)</t>
  </si>
  <si>
    <t>Mito</t>
  </si>
  <si>
    <t>Mito_Volkor</t>
  </si>
  <si>
    <t>total oxygen consumption rate (pmol/min normalised to embryo per well</t>
  </si>
  <si>
    <t>spare capacity</t>
  </si>
  <si>
    <t xml:space="preserve">(minimum after Rotenone/Antimycin A injection) </t>
  </si>
  <si>
    <t xml:space="preserve">mitochondrial respiration </t>
  </si>
  <si>
    <t>(baseline measurement cycle 20 - non mitochondrial respiration)</t>
  </si>
  <si>
    <t xml:space="preserve">maximal respiration </t>
  </si>
  <si>
    <t>(maximum after FCCP injection - non mitochondrial respiration)</t>
  </si>
  <si>
    <t xml:space="preserve">proton leakage </t>
  </si>
  <si>
    <t>(minimum after Oligomycin injection - non mitochondrial respiration)</t>
  </si>
  <si>
    <t xml:space="preserve">ATP-linked respiration </t>
  </si>
  <si>
    <t>(baseline measurement cycle 20 - minimum after Oligomycin injection)</t>
  </si>
  <si>
    <t>(maximal respiration - mitochondrial respiration)</t>
  </si>
  <si>
    <t>Calculation</t>
  </si>
  <si>
    <t>Volkorr</t>
  </si>
  <si>
    <t>consideration of reduced volume of the well (factor: 6.425)</t>
  </si>
  <si>
    <t>parameter description:</t>
  </si>
  <si>
    <t>VITRO</t>
  </si>
  <si>
    <t>VITRO-HIGH</t>
  </si>
  <si>
    <t>Fig.6 c</t>
  </si>
  <si>
    <t>Fig.6F</t>
  </si>
  <si>
    <t>ROS</t>
  </si>
  <si>
    <t>Fig.7E</t>
  </si>
  <si>
    <t>(arbitury units)</t>
  </si>
  <si>
    <t>Lipid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7" fillId="0" borderId="0"/>
  </cellStyleXfs>
  <cellXfs count="3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2" applyNumberFormat="1" applyFill="1" applyBorder="1" applyAlignment="1">
      <alignment horizontal="center"/>
    </xf>
    <xf numFmtId="0" fontId="5" fillId="0" borderId="1" xfId="2" applyFont="1" applyFill="1" applyBorder="1" applyAlignment="1">
      <alignment horizontal="left"/>
    </xf>
    <xf numFmtId="0" fontId="5" fillId="0" borderId="1" xfId="2" applyFont="1" applyBorder="1" applyAlignment="1">
      <alignment horizontal="center"/>
    </xf>
    <xf numFmtId="0" fontId="5" fillId="0" borderId="2" xfId="2" applyFont="1" applyBorder="1" applyAlignment="1">
      <alignment horizontal="center"/>
    </xf>
    <xf numFmtId="0" fontId="5" fillId="0" borderId="1" xfId="2" applyFont="1" applyFill="1" applyBorder="1" applyAlignment="1">
      <alignment horizontal="center"/>
    </xf>
    <xf numFmtId="0" fontId="5" fillId="0" borderId="2" xfId="2" applyFont="1" applyFill="1" applyBorder="1" applyAlignment="1">
      <alignment horizontal="center"/>
    </xf>
    <xf numFmtId="0" fontId="5" fillId="0" borderId="3" xfId="2" applyFont="1" applyFill="1" applyBorder="1" applyAlignment="1">
      <alignment horizontal="center"/>
    </xf>
    <xf numFmtId="0" fontId="5" fillId="0" borderId="6" xfId="2" applyFont="1" applyFill="1" applyBorder="1" applyAlignment="1">
      <alignment horizontal="center"/>
    </xf>
    <xf numFmtId="0" fontId="2" fillId="0" borderId="0" xfId="2" applyFill="1" applyAlignment="1">
      <alignment horizontal="center"/>
    </xf>
    <xf numFmtId="0" fontId="2" fillId="0" borderId="4" xfId="2" applyFill="1" applyBorder="1" applyAlignment="1">
      <alignment horizontal="center"/>
    </xf>
    <xf numFmtId="0" fontId="2" fillId="0" borderId="0" xfId="2" applyFill="1" applyBorder="1" applyAlignment="1">
      <alignment horizontal="center"/>
    </xf>
    <xf numFmtId="164" fontId="2" fillId="0" borderId="0" xfId="2" applyNumberFormat="1" applyFill="1" applyAlignment="1">
      <alignment horizontal="center"/>
    </xf>
    <xf numFmtId="164" fontId="2" fillId="0" borderId="5" xfId="2" applyNumberFormat="1" applyFill="1" applyBorder="1" applyAlignment="1">
      <alignment horizontal="center"/>
    </xf>
    <xf numFmtId="0" fontId="0" fillId="0" borderId="0" xfId="0" applyFill="1"/>
    <xf numFmtId="164" fontId="6" fillId="0" borderId="0" xfId="2" applyNumberFormat="1" applyFont="1" applyFill="1" applyBorder="1" applyAlignment="1">
      <alignment horizontal="center"/>
    </xf>
    <xf numFmtId="0" fontId="5" fillId="0" borderId="0" xfId="2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Font="1"/>
    <xf numFmtId="0" fontId="8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/>
    <xf numFmtId="0" fontId="8" fillId="0" borderId="0" xfId="0" applyFont="1" applyAlignment="1">
      <alignment horizontal="left"/>
    </xf>
    <xf numFmtId="0" fontId="5" fillId="0" borderId="1" xfId="0" applyFont="1" applyBorder="1"/>
    <xf numFmtId="0" fontId="0" fillId="0" borderId="1" xfId="0" applyBorder="1"/>
    <xf numFmtId="0" fontId="9" fillId="0" borderId="0" xfId="0" applyFont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4">
    <cellStyle name="Normal 2" xfId="1"/>
    <cellStyle name="Normal 2 2" xfId="3"/>
    <cellStyle name="Standard" xfId="0" builtinId="0"/>
    <cellStyle name="Standard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Larissa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4"/>
  <sheetViews>
    <sheetView workbookViewId="0">
      <selection activeCell="H8" sqref="H8"/>
    </sheetView>
  </sheetViews>
  <sheetFormatPr baseColWidth="10" defaultRowHeight="14.4" x14ac:dyDescent="0.3"/>
  <cols>
    <col min="1" max="1" width="16.33203125" style="1" customWidth="1"/>
    <col min="2" max="2" width="20.44140625" customWidth="1"/>
    <col min="4" max="4" width="18.109375" style="1" customWidth="1"/>
    <col min="5" max="5" width="18.6640625" style="1" customWidth="1"/>
    <col min="8" max="8" width="16.5546875" customWidth="1"/>
    <col min="9" max="9" width="22.88671875" customWidth="1"/>
  </cols>
  <sheetData>
    <row r="1" spans="1:9" s="1" customFormat="1" x14ac:dyDescent="0.3">
      <c r="A1" s="6" t="s">
        <v>20</v>
      </c>
      <c r="B1" s="6" t="s">
        <v>26</v>
      </c>
      <c r="D1" s="6"/>
    </row>
    <row r="2" spans="1:9" s="1" customFormat="1" x14ac:dyDescent="0.3">
      <c r="A2" s="6"/>
      <c r="D2" s="6"/>
    </row>
    <row r="3" spans="1:9" s="1" customFormat="1" x14ac:dyDescent="0.3">
      <c r="A3" s="6" t="s">
        <v>21</v>
      </c>
      <c r="D3" s="6"/>
    </row>
    <row r="4" spans="1:9" s="7" customFormat="1" x14ac:dyDescent="0.3">
      <c r="A4" s="7" t="s">
        <v>27</v>
      </c>
    </row>
    <row r="5" spans="1:9" s="7" customFormat="1" x14ac:dyDescent="0.3">
      <c r="A5" s="7" t="s">
        <v>30</v>
      </c>
    </row>
    <row r="6" spans="1:9" s="7" customFormat="1" x14ac:dyDescent="0.3">
      <c r="A6" s="7" t="s">
        <v>28</v>
      </c>
    </row>
    <row r="7" spans="1:9" s="7" customFormat="1" x14ac:dyDescent="0.3">
      <c r="A7" s="7" t="s">
        <v>34</v>
      </c>
    </row>
    <row r="8" spans="1:9" s="7" customFormat="1" x14ac:dyDescent="0.3">
      <c r="A8" s="7" t="s">
        <v>29</v>
      </c>
    </row>
    <row r="9" spans="1:9" s="7" customFormat="1" x14ac:dyDescent="0.3">
      <c r="A9" s="7" t="s">
        <v>31</v>
      </c>
    </row>
    <row r="10" spans="1:9" s="1" customFormat="1" x14ac:dyDescent="0.3">
      <c r="A10" s="6" t="s">
        <v>32</v>
      </c>
    </row>
    <row r="11" spans="1:9" s="1" customFormat="1" x14ac:dyDescent="0.3">
      <c r="A11" s="6" t="s">
        <v>33</v>
      </c>
    </row>
    <row r="12" spans="1:9" s="1" customFormat="1" x14ac:dyDescent="0.3"/>
    <row r="13" spans="1:9" x14ac:dyDescent="0.3">
      <c r="A13" s="3" t="s">
        <v>17</v>
      </c>
      <c r="B13" s="5" t="s">
        <v>18</v>
      </c>
      <c r="C13" s="3" t="s">
        <v>16</v>
      </c>
      <c r="D13" s="5" t="s">
        <v>19</v>
      </c>
      <c r="E13" s="5" t="s">
        <v>14</v>
      </c>
      <c r="F13" s="3" t="s">
        <v>0</v>
      </c>
      <c r="G13" s="3" t="s">
        <v>1</v>
      </c>
      <c r="H13" s="3" t="s">
        <v>2</v>
      </c>
      <c r="I13" s="3" t="s">
        <v>3</v>
      </c>
    </row>
    <row r="14" spans="1:9" x14ac:dyDescent="0.3">
      <c r="A14" s="2">
        <v>1</v>
      </c>
      <c r="B14" s="8" t="s">
        <v>22</v>
      </c>
      <c r="C14" s="2" t="s">
        <v>4</v>
      </c>
      <c r="D14" s="2" t="s">
        <v>5</v>
      </c>
      <c r="E14" s="2">
        <v>6</v>
      </c>
      <c r="F14" s="4">
        <v>5.6453975864476602</v>
      </c>
      <c r="G14" s="4">
        <v>1.0963422969140499</v>
      </c>
      <c r="H14" s="4">
        <f t="shared" ref="H14:H77" si="0">F14/6.425</f>
        <v>0.8786611029490522</v>
      </c>
      <c r="I14" s="4">
        <f t="shared" ref="I14:I77" si="1">G14/6.425</f>
        <v>0.17063693337183658</v>
      </c>
    </row>
    <row r="15" spans="1:9" x14ac:dyDescent="0.3">
      <c r="A15" s="2">
        <v>1</v>
      </c>
      <c r="B15" s="8" t="s">
        <v>22</v>
      </c>
      <c r="C15" s="2" t="s">
        <v>4</v>
      </c>
      <c r="D15" s="2" t="s">
        <v>5</v>
      </c>
      <c r="E15" s="2">
        <v>7</v>
      </c>
      <c r="F15" s="4">
        <v>5.6674279247808599</v>
      </c>
      <c r="G15" s="4">
        <v>1.0797094298989001</v>
      </c>
      <c r="H15" s="4">
        <f t="shared" si="0"/>
        <v>0.88208994938223506</v>
      </c>
      <c r="I15" s="4">
        <f t="shared" si="1"/>
        <v>0.16804816029554864</v>
      </c>
    </row>
    <row r="16" spans="1:9" x14ac:dyDescent="0.3">
      <c r="A16" s="2">
        <v>1</v>
      </c>
      <c r="B16" s="8" t="s">
        <v>22</v>
      </c>
      <c r="C16" s="2" t="s">
        <v>4</v>
      </c>
      <c r="D16" s="2" t="s">
        <v>5</v>
      </c>
      <c r="E16" s="2">
        <v>8</v>
      </c>
      <c r="F16" s="4">
        <v>5.5261800834492698</v>
      </c>
      <c r="G16" s="4">
        <v>1.06162522820979</v>
      </c>
      <c r="H16" s="4">
        <f t="shared" si="0"/>
        <v>0.86010584956408875</v>
      </c>
      <c r="I16" s="4">
        <f t="shared" si="1"/>
        <v>0.16523349855405292</v>
      </c>
    </row>
    <row r="17" spans="1:9" x14ac:dyDescent="0.3">
      <c r="A17" s="2">
        <v>1</v>
      </c>
      <c r="B17" s="8" t="s">
        <v>22</v>
      </c>
      <c r="C17" s="2" t="s">
        <v>4</v>
      </c>
      <c r="D17" s="2" t="s">
        <v>5</v>
      </c>
      <c r="E17" s="2">
        <v>9</v>
      </c>
      <c r="F17" s="4">
        <v>5.5245941142919603</v>
      </c>
      <c r="G17" s="4">
        <v>1.0436136181592299</v>
      </c>
      <c r="H17" s="4">
        <f t="shared" si="0"/>
        <v>0.85985900611548027</v>
      </c>
      <c r="I17" s="4">
        <f t="shared" si="1"/>
        <v>0.16243013512205914</v>
      </c>
    </row>
    <row r="18" spans="1:9" x14ac:dyDescent="0.3">
      <c r="A18" s="2">
        <v>1</v>
      </c>
      <c r="B18" s="8" t="s">
        <v>22</v>
      </c>
      <c r="C18" s="2" t="s">
        <v>4</v>
      </c>
      <c r="D18" s="2" t="s">
        <v>5</v>
      </c>
      <c r="E18" s="2">
        <v>10</v>
      </c>
      <c r="F18" s="4">
        <v>5.1918157582723499</v>
      </c>
      <c r="G18" s="4">
        <v>1.06020478716974</v>
      </c>
      <c r="H18" s="4">
        <f t="shared" si="0"/>
        <v>0.80806470945873154</v>
      </c>
      <c r="I18" s="4">
        <f t="shared" si="1"/>
        <v>0.1650124182365354</v>
      </c>
    </row>
    <row r="19" spans="1:9" x14ac:dyDescent="0.3">
      <c r="A19" s="2">
        <v>1</v>
      </c>
      <c r="B19" s="8" t="s">
        <v>22</v>
      </c>
      <c r="C19" s="2" t="s">
        <v>4</v>
      </c>
      <c r="D19" s="2" t="s">
        <v>5</v>
      </c>
      <c r="E19" s="2">
        <v>11</v>
      </c>
      <c r="F19" s="4">
        <v>5.0942946267526299</v>
      </c>
      <c r="G19" s="4">
        <v>1.14873404405666</v>
      </c>
      <c r="H19" s="4">
        <f t="shared" si="0"/>
        <v>0.79288632322998132</v>
      </c>
      <c r="I19" s="4">
        <f t="shared" si="1"/>
        <v>0.17879129090376031</v>
      </c>
    </row>
    <row r="20" spans="1:9" x14ac:dyDescent="0.3">
      <c r="A20" s="2">
        <v>1</v>
      </c>
      <c r="B20" s="8" t="s">
        <v>22</v>
      </c>
      <c r="C20" s="2" t="s">
        <v>4</v>
      </c>
      <c r="D20" s="2" t="s">
        <v>5</v>
      </c>
      <c r="E20" s="2">
        <v>12</v>
      </c>
      <c r="F20" s="4">
        <v>4.9550087870373298</v>
      </c>
      <c r="G20" s="4">
        <v>1.1879456501897301</v>
      </c>
      <c r="H20" s="4">
        <f t="shared" si="0"/>
        <v>0.7712075933132031</v>
      </c>
      <c r="I20" s="4">
        <f t="shared" si="1"/>
        <v>0.18489426462096967</v>
      </c>
    </row>
    <row r="21" spans="1:9" x14ac:dyDescent="0.3">
      <c r="A21" s="2">
        <v>1</v>
      </c>
      <c r="B21" s="8" t="s">
        <v>22</v>
      </c>
      <c r="C21" s="2" t="s">
        <v>4</v>
      </c>
      <c r="D21" s="2" t="s">
        <v>5</v>
      </c>
      <c r="E21" s="2">
        <v>13</v>
      </c>
      <c r="F21" s="4">
        <v>4.9455582438892796</v>
      </c>
      <c r="G21" s="4">
        <v>1.27997761390591</v>
      </c>
      <c r="H21" s="4">
        <f t="shared" si="0"/>
        <v>0.76973669165591907</v>
      </c>
      <c r="I21" s="4">
        <f t="shared" si="1"/>
        <v>0.19921830566628951</v>
      </c>
    </row>
    <row r="22" spans="1:9" x14ac:dyDescent="0.3">
      <c r="A22" s="2">
        <v>1</v>
      </c>
      <c r="B22" s="8" t="s">
        <v>22</v>
      </c>
      <c r="C22" s="2" t="s">
        <v>4</v>
      </c>
      <c r="D22" s="2" t="s">
        <v>5</v>
      </c>
      <c r="E22" s="2">
        <v>14</v>
      </c>
      <c r="F22" s="4">
        <v>4.8305689138343402</v>
      </c>
      <c r="G22" s="4">
        <v>1.2407261397449501</v>
      </c>
      <c r="H22" s="4">
        <f t="shared" si="0"/>
        <v>0.75183951966293239</v>
      </c>
      <c r="I22" s="4">
        <f t="shared" si="1"/>
        <v>0.19310912680855255</v>
      </c>
    </row>
    <row r="23" spans="1:9" x14ac:dyDescent="0.3">
      <c r="A23" s="2">
        <v>1</v>
      </c>
      <c r="B23" s="8" t="s">
        <v>22</v>
      </c>
      <c r="C23" s="2" t="s">
        <v>4</v>
      </c>
      <c r="D23" s="2" t="s">
        <v>5</v>
      </c>
      <c r="E23" s="2">
        <v>15</v>
      </c>
      <c r="F23" s="4">
        <v>4.7177552028780401</v>
      </c>
      <c r="G23" s="4">
        <v>1.2637865358143701</v>
      </c>
      <c r="H23" s="4">
        <f t="shared" si="0"/>
        <v>0.73428096542848875</v>
      </c>
      <c r="I23" s="4">
        <f t="shared" si="1"/>
        <v>0.19669829351196422</v>
      </c>
    </row>
    <row r="24" spans="1:9" x14ac:dyDescent="0.3">
      <c r="A24" s="2">
        <v>1</v>
      </c>
      <c r="B24" s="8" t="s">
        <v>22</v>
      </c>
      <c r="C24" s="2" t="s">
        <v>4</v>
      </c>
      <c r="D24" s="2" t="s">
        <v>5</v>
      </c>
      <c r="E24" s="2">
        <v>16</v>
      </c>
      <c r="F24" s="4">
        <v>4.7531003541946797</v>
      </c>
      <c r="G24" s="4">
        <v>1.25268574260724</v>
      </c>
      <c r="H24" s="4">
        <f t="shared" si="0"/>
        <v>0.73978215629489175</v>
      </c>
      <c r="I24" s="4">
        <f t="shared" si="1"/>
        <v>0.1949705435964576</v>
      </c>
    </row>
    <row r="25" spans="1:9" x14ac:dyDescent="0.3">
      <c r="A25" s="2">
        <v>1</v>
      </c>
      <c r="B25" s="8" t="s">
        <v>22</v>
      </c>
      <c r="C25" s="2" t="s">
        <v>4</v>
      </c>
      <c r="D25" s="2" t="s">
        <v>5</v>
      </c>
      <c r="E25" s="2">
        <v>17</v>
      </c>
      <c r="F25" s="4">
        <v>4.7321291330445003</v>
      </c>
      <c r="G25" s="4">
        <v>1.30720899001849</v>
      </c>
      <c r="H25" s="4">
        <f t="shared" si="0"/>
        <v>0.73651815300303514</v>
      </c>
      <c r="I25" s="4">
        <f t="shared" si="1"/>
        <v>0.20345665214295564</v>
      </c>
    </row>
    <row r="26" spans="1:9" x14ac:dyDescent="0.3">
      <c r="A26" s="2">
        <v>1</v>
      </c>
      <c r="B26" s="8" t="s">
        <v>22</v>
      </c>
      <c r="C26" s="2" t="s">
        <v>4</v>
      </c>
      <c r="D26" s="2" t="s">
        <v>5</v>
      </c>
      <c r="E26" s="2">
        <v>18</v>
      </c>
      <c r="F26" s="4">
        <v>4.7480291589803096</v>
      </c>
      <c r="G26" s="4">
        <v>1.4131445858050899</v>
      </c>
      <c r="H26" s="4">
        <f t="shared" si="0"/>
        <v>0.73899286521094321</v>
      </c>
      <c r="I26" s="4">
        <f t="shared" si="1"/>
        <v>0.2199446826155782</v>
      </c>
    </row>
    <row r="27" spans="1:9" x14ac:dyDescent="0.3">
      <c r="A27" s="2">
        <v>1</v>
      </c>
      <c r="B27" s="8" t="s">
        <v>22</v>
      </c>
      <c r="C27" s="2" t="s">
        <v>4</v>
      </c>
      <c r="D27" s="2" t="s">
        <v>5</v>
      </c>
      <c r="E27" s="2">
        <v>19</v>
      </c>
      <c r="F27" s="4">
        <v>4.8013540749088097</v>
      </c>
      <c r="G27" s="4">
        <v>1.39990149433875</v>
      </c>
      <c r="H27" s="4">
        <f t="shared" si="0"/>
        <v>0.74729246302082641</v>
      </c>
      <c r="I27" s="4">
        <f t="shared" si="1"/>
        <v>0.21788350106439688</v>
      </c>
    </row>
    <row r="28" spans="1:9" x14ac:dyDescent="0.3">
      <c r="A28" s="2">
        <v>1</v>
      </c>
      <c r="B28" s="8" t="s">
        <v>22</v>
      </c>
      <c r="C28" s="2" t="s">
        <v>4</v>
      </c>
      <c r="D28" s="2" t="s">
        <v>5</v>
      </c>
      <c r="E28" s="2">
        <v>20</v>
      </c>
      <c r="F28" s="4">
        <v>4.9427434701033501</v>
      </c>
      <c r="G28" s="4">
        <v>1.2098980572834901</v>
      </c>
      <c r="H28" s="4">
        <f t="shared" si="0"/>
        <v>0.76929859456861482</v>
      </c>
      <c r="I28" s="4">
        <f t="shared" si="1"/>
        <v>0.18831098167836421</v>
      </c>
    </row>
    <row r="29" spans="1:9" x14ac:dyDescent="0.3">
      <c r="A29" s="2">
        <v>1</v>
      </c>
      <c r="B29" s="8" t="s">
        <v>23</v>
      </c>
      <c r="C29" s="2" t="s">
        <v>6</v>
      </c>
      <c r="D29" s="2" t="s">
        <v>5</v>
      </c>
      <c r="E29" s="2">
        <v>6</v>
      </c>
      <c r="F29" s="4">
        <v>4.1874119560737402</v>
      </c>
      <c r="G29" s="4">
        <v>1.2653669357233901</v>
      </c>
      <c r="H29" s="4">
        <f t="shared" si="0"/>
        <v>0.65173726942781951</v>
      </c>
      <c r="I29" s="4">
        <f t="shared" si="1"/>
        <v>0.1969442701515004</v>
      </c>
    </row>
    <row r="30" spans="1:9" x14ac:dyDescent="0.3">
      <c r="A30" s="2">
        <v>1</v>
      </c>
      <c r="B30" s="8" t="s">
        <v>23</v>
      </c>
      <c r="C30" s="2" t="s">
        <v>6</v>
      </c>
      <c r="D30" s="2" t="s">
        <v>5</v>
      </c>
      <c r="E30" s="2">
        <v>7</v>
      </c>
      <c r="F30" s="4">
        <v>4.2567306581383502</v>
      </c>
      <c r="G30" s="4">
        <v>1.2322893778141499</v>
      </c>
      <c r="H30" s="4">
        <f t="shared" si="0"/>
        <v>0.66252617247289503</v>
      </c>
      <c r="I30" s="4">
        <f t="shared" si="1"/>
        <v>0.19179601211115174</v>
      </c>
    </row>
    <row r="31" spans="1:9" x14ac:dyDescent="0.3">
      <c r="A31" s="2">
        <v>1</v>
      </c>
      <c r="B31" s="8" t="s">
        <v>23</v>
      </c>
      <c r="C31" s="2" t="s">
        <v>6</v>
      </c>
      <c r="D31" s="2" t="s">
        <v>5</v>
      </c>
      <c r="E31" s="2">
        <v>8</v>
      </c>
      <c r="F31" s="4">
        <v>4.0973649877401899</v>
      </c>
      <c r="G31" s="4">
        <v>1.2715699393204001</v>
      </c>
      <c r="H31" s="4">
        <f t="shared" si="0"/>
        <v>0.63772217708018519</v>
      </c>
      <c r="I31" s="4">
        <f t="shared" si="1"/>
        <v>0.19790971818216344</v>
      </c>
    </row>
    <row r="32" spans="1:9" x14ac:dyDescent="0.3">
      <c r="A32" s="2">
        <v>1</v>
      </c>
      <c r="B32" s="8" t="s">
        <v>23</v>
      </c>
      <c r="C32" s="2" t="s">
        <v>6</v>
      </c>
      <c r="D32" s="2" t="s">
        <v>5</v>
      </c>
      <c r="E32" s="2">
        <v>9</v>
      </c>
      <c r="F32" s="4">
        <v>4.0358097065923202</v>
      </c>
      <c r="G32" s="4">
        <v>1.32456924792965</v>
      </c>
      <c r="H32" s="4">
        <f t="shared" si="0"/>
        <v>0.62814158857468017</v>
      </c>
      <c r="I32" s="4">
        <f t="shared" si="1"/>
        <v>0.20615863781006227</v>
      </c>
    </row>
    <row r="33" spans="1:9" x14ac:dyDescent="0.3">
      <c r="A33" s="2">
        <v>1</v>
      </c>
      <c r="B33" s="8" t="s">
        <v>23</v>
      </c>
      <c r="C33" s="2" t="s">
        <v>6</v>
      </c>
      <c r="D33" s="2" t="s">
        <v>5</v>
      </c>
      <c r="E33" s="2">
        <v>10</v>
      </c>
      <c r="F33" s="4">
        <v>3.9848467005282502</v>
      </c>
      <c r="G33" s="4">
        <v>1.2603017764139499</v>
      </c>
      <c r="H33" s="4">
        <f t="shared" si="0"/>
        <v>0.62020960319505836</v>
      </c>
      <c r="I33" s="4">
        <f t="shared" si="1"/>
        <v>0.19615591850800779</v>
      </c>
    </row>
    <row r="34" spans="1:9" x14ac:dyDescent="0.3">
      <c r="A34" s="2">
        <v>1</v>
      </c>
      <c r="B34" s="8" t="s">
        <v>23</v>
      </c>
      <c r="C34" s="2" t="s">
        <v>6</v>
      </c>
      <c r="D34" s="2" t="s">
        <v>5</v>
      </c>
      <c r="E34" s="2">
        <v>11</v>
      </c>
      <c r="F34" s="4">
        <v>3.9091855955649</v>
      </c>
      <c r="G34" s="4">
        <v>1.34085074844115</v>
      </c>
      <c r="H34" s="4">
        <f t="shared" si="0"/>
        <v>0.60843355572994551</v>
      </c>
      <c r="I34" s="4">
        <f t="shared" si="1"/>
        <v>0.208692723492786</v>
      </c>
    </row>
    <row r="35" spans="1:9" x14ac:dyDescent="0.3">
      <c r="A35" s="2">
        <v>1</v>
      </c>
      <c r="B35" s="8" t="s">
        <v>23</v>
      </c>
      <c r="C35" s="2" t="s">
        <v>6</v>
      </c>
      <c r="D35" s="2" t="s">
        <v>5</v>
      </c>
      <c r="E35" s="2">
        <v>12</v>
      </c>
      <c r="F35" s="4">
        <v>4.1668716597897397</v>
      </c>
      <c r="G35" s="4">
        <v>1.3205373127433</v>
      </c>
      <c r="H35" s="4">
        <f t="shared" si="0"/>
        <v>0.64854033615404516</v>
      </c>
      <c r="I35" s="4">
        <f t="shared" si="1"/>
        <v>0.2055310992596576</v>
      </c>
    </row>
    <row r="36" spans="1:9" x14ac:dyDescent="0.3">
      <c r="A36" s="2">
        <v>1</v>
      </c>
      <c r="B36" s="8" t="s">
        <v>23</v>
      </c>
      <c r="C36" s="2" t="s">
        <v>6</v>
      </c>
      <c r="D36" s="2" t="s">
        <v>5</v>
      </c>
      <c r="E36" s="2">
        <v>13</v>
      </c>
      <c r="F36" s="4">
        <v>4.5782675342476802</v>
      </c>
      <c r="G36" s="4">
        <v>1.0302290757013599</v>
      </c>
      <c r="H36" s="4">
        <f t="shared" si="0"/>
        <v>0.71257082245100078</v>
      </c>
      <c r="I36" s="4">
        <f t="shared" si="1"/>
        <v>0.16034693785235174</v>
      </c>
    </row>
    <row r="37" spans="1:9" x14ac:dyDescent="0.3">
      <c r="A37" s="2">
        <v>1</v>
      </c>
      <c r="B37" s="8" t="s">
        <v>23</v>
      </c>
      <c r="C37" s="2" t="s">
        <v>6</v>
      </c>
      <c r="D37" s="2" t="s">
        <v>5</v>
      </c>
      <c r="E37" s="2">
        <v>14</v>
      </c>
      <c r="F37" s="4">
        <v>4.7753926481088902</v>
      </c>
      <c r="G37" s="4">
        <v>1.11612337854383</v>
      </c>
      <c r="H37" s="4">
        <f t="shared" si="0"/>
        <v>0.74325177402472997</v>
      </c>
      <c r="I37" s="4">
        <f t="shared" si="1"/>
        <v>0.17371570094067393</v>
      </c>
    </row>
    <row r="38" spans="1:9" x14ac:dyDescent="0.3">
      <c r="A38" s="2">
        <v>1</v>
      </c>
      <c r="B38" s="8" t="s">
        <v>23</v>
      </c>
      <c r="C38" s="2" t="s">
        <v>6</v>
      </c>
      <c r="D38" s="2" t="s">
        <v>5</v>
      </c>
      <c r="E38" s="2">
        <v>15</v>
      </c>
      <c r="F38" s="4">
        <v>4.3475834818619497</v>
      </c>
      <c r="G38" s="4">
        <v>1.2470047756676199</v>
      </c>
      <c r="H38" s="4">
        <f t="shared" si="0"/>
        <v>0.67666668978396105</v>
      </c>
      <c r="I38" s="4">
        <f t="shared" si="1"/>
        <v>0.19408634640741165</v>
      </c>
    </row>
    <row r="39" spans="1:9" x14ac:dyDescent="0.3">
      <c r="A39" s="2">
        <v>1</v>
      </c>
      <c r="B39" s="8" t="s">
        <v>23</v>
      </c>
      <c r="C39" s="2" t="s">
        <v>6</v>
      </c>
      <c r="D39" s="2" t="s">
        <v>5</v>
      </c>
      <c r="E39" s="2">
        <v>16</v>
      </c>
      <c r="F39" s="4">
        <v>4.2707860002237803</v>
      </c>
      <c r="G39" s="4">
        <v>1.2744343979861199</v>
      </c>
      <c r="H39" s="4">
        <f t="shared" si="0"/>
        <v>0.66471377435389578</v>
      </c>
      <c r="I39" s="4">
        <f t="shared" si="1"/>
        <v>0.19835554832468794</v>
      </c>
    </row>
    <row r="40" spans="1:9" x14ac:dyDescent="0.3">
      <c r="A40" s="2">
        <v>1</v>
      </c>
      <c r="B40" s="8" t="s">
        <v>23</v>
      </c>
      <c r="C40" s="2" t="s">
        <v>6</v>
      </c>
      <c r="D40" s="2" t="s">
        <v>5</v>
      </c>
      <c r="E40" s="2">
        <v>17</v>
      </c>
      <c r="F40" s="4">
        <v>4.4355172664194598</v>
      </c>
      <c r="G40" s="4">
        <v>1.0999049815875499</v>
      </c>
      <c r="H40" s="4">
        <f t="shared" si="0"/>
        <v>0.69035288193298983</v>
      </c>
      <c r="I40" s="4">
        <f t="shared" si="1"/>
        <v>0.17119143682296498</v>
      </c>
    </row>
    <row r="41" spans="1:9" x14ac:dyDescent="0.3">
      <c r="A41" s="2">
        <v>1</v>
      </c>
      <c r="B41" s="8" t="s">
        <v>23</v>
      </c>
      <c r="C41" s="2" t="s">
        <v>6</v>
      </c>
      <c r="D41" s="2" t="s">
        <v>5</v>
      </c>
      <c r="E41" s="2">
        <v>18</v>
      </c>
      <c r="F41" s="4">
        <v>4.3591520160189896</v>
      </c>
      <c r="G41" s="4">
        <v>1.28853574127615</v>
      </c>
      <c r="H41" s="4">
        <f t="shared" si="0"/>
        <v>0.67846723984731361</v>
      </c>
      <c r="I41" s="4">
        <f t="shared" si="1"/>
        <v>0.20055030992624903</v>
      </c>
    </row>
    <row r="42" spans="1:9" x14ac:dyDescent="0.3">
      <c r="A42" s="2">
        <v>1</v>
      </c>
      <c r="B42" s="8" t="s">
        <v>23</v>
      </c>
      <c r="C42" s="2" t="s">
        <v>6</v>
      </c>
      <c r="D42" s="2" t="s">
        <v>5</v>
      </c>
      <c r="E42" s="2">
        <v>19</v>
      </c>
      <c r="F42" s="4">
        <v>4.6778289171671803</v>
      </c>
      <c r="G42" s="4">
        <v>1.35991251032474</v>
      </c>
      <c r="H42" s="4">
        <f t="shared" si="0"/>
        <v>0.7280667575357479</v>
      </c>
      <c r="I42" s="4">
        <f t="shared" si="1"/>
        <v>0.21165953468089341</v>
      </c>
    </row>
    <row r="43" spans="1:9" x14ac:dyDescent="0.3">
      <c r="A43" s="2">
        <v>1</v>
      </c>
      <c r="B43" s="8" t="s">
        <v>23</v>
      </c>
      <c r="C43" s="2" t="s">
        <v>6</v>
      </c>
      <c r="D43" s="2" t="s">
        <v>5</v>
      </c>
      <c r="E43" s="2">
        <v>20</v>
      </c>
      <c r="F43" s="4">
        <v>4.5213880538665796</v>
      </c>
      <c r="G43" s="4">
        <v>1.62809141377273</v>
      </c>
      <c r="H43" s="4">
        <f t="shared" si="0"/>
        <v>0.70371798503759997</v>
      </c>
      <c r="I43" s="4">
        <f t="shared" si="1"/>
        <v>0.25339944183233154</v>
      </c>
    </row>
    <row r="44" spans="1:9" x14ac:dyDescent="0.3">
      <c r="A44" s="2">
        <v>1</v>
      </c>
      <c r="B44" s="8" t="s">
        <v>24</v>
      </c>
      <c r="C44" s="2" t="s">
        <v>7</v>
      </c>
      <c r="D44" s="2" t="s">
        <v>5</v>
      </c>
      <c r="E44" s="2">
        <v>6</v>
      </c>
      <c r="F44" s="4">
        <v>5.6653027666362901</v>
      </c>
      <c r="G44" s="4">
        <v>1.11289302674021</v>
      </c>
      <c r="H44" s="4">
        <f t="shared" si="0"/>
        <v>0.88175918546868326</v>
      </c>
      <c r="I44" s="4">
        <f t="shared" si="1"/>
        <v>0.17321292244983813</v>
      </c>
    </row>
    <row r="45" spans="1:9" x14ac:dyDescent="0.3">
      <c r="A45" s="2">
        <v>1</v>
      </c>
      <c r="B45" s="8" t="s">
        <v>24</v>
      </c>
      <c r="C45" s="2" t="s">
        <v>7</v>
      </c>
      <c r="D45" s="2" t="s">
        <v>5</v>
      </c>
      <c r="E45" s="2">
        <v>7</v>
      </c>
      <c r="F45" s="4">
        <v>5.6703589040347104</v>
      </c>
      <c r="G45" s="4">
        <v>1.11945172746419</v>
      </c>
      <c r="H45" s="4">
        <f t="shared" si="0"/>
        <v>0.88254613292369033</v>
      </c>
      <c r="I45" s="4">
        <f t="shared" si="1"/>
        <v>0.17423373190104124</v>
      </c>
    </row>
    <row r="46" spans="1:9" x14ac:dyDescent="0.3">
      <c r="A46" s="2">
        <v>1</v>
      </c>
      <c r="B46" s="8" t="s">
        <v>24</v>
      </c>
      <c r="C46" s="2" t="s">
        <v>7</v>
      </c>
      <c r="D46" s="2" t="s">
        <v>5</v>
      </c>
      <c r="E46" s="2">
        <v>8</v>
      </c>
      <c r="F46" s="4">
        <v>5.6257299731077604</v>
      </c>
      <c r="G46" s="4">
        <v>1.16825964355655</v>
      </c>
      <c r="H46" s="4">
        <f t="shared" si="0"/>
        <v>0.87559999581443748</v>
      </c>
      <c r="I46" s="4">
        <f t="shared" si="1"/>
        <v>0.18183029471697276</v>
      </c>
    </row>
    <row r="47" spans="1:9" x14ac:dyDescent="0.3">
      <c r="A47" s="2">
        <v>1</v>
      </c>
      <c r="B47" s="8" t="s">
        <v>24</v>
      </c>
      <c r="C47" s="2" t="s">
        <v>7</v>
      </c>
      <c r="D47" s="2" t="s">
        <v>5</v>
      </c>
      <c r="E47" s="2">
        <v>9</v>
      </c>
      <c r="F47" s="4">
        <v>5.6008647165127501</v>
      </c>
      <c r="G47" s="4">
        <v>1.2198387623826199</v>
      </c>
      <c r="H47" s="4">
        <f t="shared" si="0"/>
        <v>0.871729916966965</v>
      </c>
      <c r="I47" s="4">
        <f t="shared" si="1"/>
        <v>0.18985817313348169</v>
      </c>
    </row>
    <row r="48" spans="1:9" x14ac:dyDescent="0.3">
      <c r="A48" s="2">
        <v>1</v>
      </c>
      <c r="B48" s="8" t="s">
        <v>24</v>
      </c>
      <c r="C48" s="2" t="s">
        <v>7</v>
      </c>
      <c r="D48" s="2" t="s">
        <v>5</v>
      </c>
      <c r="E48" s="2">
        <v>10</v>
      </c>
      <c r="F48" s="4">
        <v>5.6083534319361803</v>
      </c>
      <c r="G48" s="4">
        <v>1.1738210097835899</v>
      </c>
      <c r="H48" s="4">
        <f t="shared" si="0"/>
        <v>0.87289547578773241</v>
      </c>
      <c r="I48" s="4">
        <f t="shared" si="1"/>
        <v>0.18269587700911907</v>
      </c>
    </row>
    <row r="49" spans="1:9" x14ac:dyDescent="0.3">
      <c r="A49" s="2">
        <v>1</v>
      </c>
      <c r="B49" s="8" t="s">
        <v>24</v>
      </c>
      <c r="C49" s="2" t="s">
        <v>7</v>
      </c>
      <c r="D49" s="2" t="s">
        <v>5</v>
      </c>
      <c r="E49" s="2">
        <v>11</v>
      </c>
      <c r="F49" s="4">
        <v>5.5399934924561602</v>
      </c>
      <c r="G49" s="4">
        <v>1.25060558665593</v>
      </c>
      <c r="H49" s="4">
        <f t="shared" si="0"/>
        <v>0.86225579649123119</v>
      </c>
      <c r="I49" s="4">
        <f t="shared" si="1"/>
        <v>0.19464678391531987</v>
      </c>
    </row>
    <row r="50" spans="1:9" x14ac:dyDescent="0.3">
      <c r="A50" s="2">
        <v>1</v>
      </c>
      <c r="B50" s="8" t="s">
        <v>24</v>
      </c>
      <c r="C50" s="2" t="s">
        <v>7</v>
      </c>
      <c r="D50" s="2" t="s">
        <v>5</v>
      </c>
      <c r="E50" s="2">
        <v>12</v>
      </c>
      <c r="F50" s="4">
        <v>5.6731439170510303</v>
      </c>
      <c r="G50" s="4">
        <v>1.2429051643445099</v>
      </c>
      <c r="H50" s="4">
        <f t="shared" si="0"/>
        <v>0.88297959798459613</v>
      </c>
      <c r="I50" s="4">
        <f t="shared" si="1"/>
        <v>0.19344827460614941</v>
      </c>
    </row>
    <row r="51" spans="1:9" x14ac:dyDescent="0.3">
      <c r="A51" s="2">
        <v>1</v>
      </c>
      <c r="B51" s="8" t="s">
        <v>24</v>
      </c>
      <c r="C51" s="2" t="s">
        <v>7</v>
      </c>
      <c r="D51" s="2" t="s">
        <v>5</v>
      </c>
      <c r="E51" s="2">
        <v>13</v>
      </c>
      <c r="F51" s="4">
        <v>5.6190719458551497</v>
      </c>
      <c r="G51" s="4">
        <v>1.25253906201347</v>
      </c>
      <c r="H51" s="4">
        <f t="shared" si="0"/>
        <v>0.87456372698134632</v>
      </c>
      <c r="I51" s="4">
        <f t="shared" si="1"/>
        <v>0.19494771393205759</v>
      </c>
    </row>
    <row r="52" spans="1:9" x14ac:dyDescent="0.3">
      <c r="A52" s="2">
        <v>1</v>
      </c>
      <c r="B52" s="8" t="s">
        <v>24</v>
      </c>
      <c r="C52" s="2" t="s">
        <v>7</v>
      </c>
      <c r="D52" s="2" t="s">
        <v>5</v>
      </c>
      <c r="E52" s="2">
        <v>14</v>
      </c>
      <c r="F52" s="4">
        <v>5.4605251958591099</v>
      </c>
      <c r="G52" s="4">
        <v>1.24343599690332</v>
      </c>
      <c r="H52" s="4">
        <f t="shared" si="0"/>
        <v>0.8498871900169821</v>
      </c>
      <c r="I52" s="4">
        <f t="shared" si="1"/>
        <v>0.19353089445966071</v>
      </c>
    </row>
    <row r="53" spans="1:9" x14ac:dyDescent="0.3">
      <c r="A53" s="2">
        <v>1</v>
      </c>
      <c r="B53" s="8" t="s">
        <v>24</v>
      </c>
      <c r="C53" s="2" t="s">
        <v>7</v>
      </c>
      <c r="D53" s="2" t="s">
        <v>5</v>
      </c>
      <c r="E53" s="2">
        <v>15</v>
      </c>
      <c r="F53" s="4">
        <v>5.3414633095641797</v>
      </c>
      <c r="G53" s="4">
        <v>1.31090073106927</v>
      </c>
      <c r="H53" s="4">
        <f t="shared" si="0"/>
        <v>0.83135615713061162</v>
      </c>
      <c r="I53" s="4">
        <f t="shared" si="1"/>
        <v>0.20403124218976965</v>
      </c>
    </row>
    <row r="54" spans="1:9" x14ac:dyDescent="0.3">
      <c r="A54" s="2">
        <v>1</v>
      </c>
      <c r="B54" s="8" t="s">
        <v>24</v>
      </c>
      <c r="C54" s="2" t="s">
        <v>7</v>
      </c>
      <c r="D54" s="2" t="s">
        <v>5</v>
      </c>
      <c r="E54" s="2">
        <v>16</v>
      </c>
      <c r="F54" s="4">
        <v>5.3292042915976898</v>
      </c>
      <c r="G54" s="4">
        <v>1.2974569320132801</v>
      </c>
      <c r="H54" s="4">
        <f t="shared" si="0"/>
        <v>0.82944813877006851</v>
      </c>
      <c r="I54" s="4">
        <f t="shared" si="1"/>
        <v>0.20193882210323424</v>
      </c>
    </row>
    <row r="55" spans="1:9" x14ac:dyDescent="0.3">
      <c r="A55" s="2">
        <v>1</v>
      </c>
      <c r="B55" s="8" t="s">
        <v>24</v>
      </c>
      <c r="C55" s="2" t="s">
        <v>7</v>
      </c>
      <c r="D55" s="2" t="s">
        <v>5</v>
      </c>
      <c r="E55" s="2">
        <v>17</v>
      </c>
      <c r="F55" s="4">
        <v>5.3816365386207501</v>
      </c>
      <c r="G55" s="4">
        <v>1.24967099955157</v>
      </c>
      <c r="H55" s="4">
        <f t="shared" si="0"/>
        <v>0.83760879978533076</v>
      </c>
      <c r="I55" s="4">
        <f t="shared" si="1"/>
        <v>0.1945013228874039</v>
      </c>
    </row>
    <row r="56" spans="1:9" x14ac:dyDescent="0.3">
      <c r="A56" s="2">
        <v>1</v>
      </c>
      <c r="B56" s="8" t="s">
        <v>24</v>
      </c>
      <c r="C56" s="2" t="s">
        <v>7</v>
      </c>
      <c r="D56" s="2" t="s">
        <v>5</v>
      </c>
      <c r="E56" s="2">
        <v>18</v>
      </c>
      <c r="F56" s="4">
        <v>5.4164377618765203</v>
      </c>
      <c r="G56" s="4">
        <v>1.16083290413481</v>
      </c>
      <c r="H56" s="4">
        <f t="shared" si="0"/>
        <v>0.84302533258778523</v>
      </c>
      <c r="I56" s="4">
        <f t="shared" si="1"/>
        <v>0.1806743819665074</v>
      </c>
    </row>
    <row r="57" spans="1:9" x14ac:dyDescent="0.3">
      <c r="A57" s="2">
        <v>1</v>
      </c>
      <c r="B57" s="8" t="s">
        <v>24</v>
      </c>
      <c r="C57" s="2" t="s">
        <v>7</v>
      </c>
      <c r="D57" s="2" t="s">
        <v>5</v>
      </c>
      <c r="E57" s="2">
        <v>19</v>
      </c>
      <c r="F57" s="4">
        <v>5.4456198878542104</v>
      </c>
      <c r="G57" s="4">
        <v>1.2397335283161799</v>
      </c>
      <c r="H57" s="4">
        <f t="shared" si="0"/>
        <v>0.84756729772049966</v>
      </c>
      <c r="I57" s="4">
        <f t="shared" si="1"/>
        <v>0.19295463475738209</v>
      </c>
    </row>
    <row r="58" spans="1:9" x14ac:dyDescent="0.3">
      <c r="A58" s="2">
        <v>1</v>
      </c>
      <c r="B58" s="8" t="s">
        <v>24</v>
      </c>
      <c r="C58" s="2" t="s">
        <v>7</v>
      </c>
      <c r="D58" s="2" t="s">
        <v>5</v>
      </c>
      <c r="E58" s="2">
        <v>20</v>
      </c>
      <c r="F58" s="4">
        <v>5.5308262388373404</v>
      </c>
      <c r="G58" s="4">
        <v>1.3395991480757199</v>
      </c>
      <c r="H58" s="4">
        <f t="shared" si="0"/>
        <v>0.86082898658946938</v>
      </c>
      <c r="I58" s="4">
        <f t="shared" si="1"/>
        <v>0.20849792187948948</v>
      </c>
    </row>
    <row r="59" spans="1:9" x14ac:dyDescent="0.3">
      <c r="A59" s="2">
        <v>1</v>
      </c>
      <c r="B59" s="8" t="s">
        <v>23</v>
      </c>
      <c r="C59" s="2" t="s">
        <v>8</v>
      </c>
      <c r="D59" s="2" t="s">
        <v>5</v>
      </c>
      <c r="E59" s="2">
        <v>6</v>
      </c>
      <c r="F59" s="4">
        <v>4.8026135824110199</v>
      </c>
      <c r="G59" s="4">
        <v>0.98404474881613602</v>
      </c>
      <c r="H59" s="4">
        <f t="shared" si="0"/>
        <v>0.74748849531689032</v>
      </c>
      <c r="I59" s="4">
        <f t="shared" si="1"/>
        <v>0.15315871576904841</v>
      </c>
    </row>
    <row r="60" spans="1:9" x14ac:dyDescent="0.3">
      <c r="A60" s="2">
        <v>1</v>
      </c>
      <c r="B60" s="8" t="s">
        <v>23</v>
      </c>
      <c r="C60" s="2" t="s">
        <v>8</v>
      </c>
      <c r="D60" s="2" t="s">
        <v>5</v>
      </c>
      <c r="E60" s="2">
        <v>7</v>
      </c>
      <c r="F60" s="4">
        <v>4.5921777869661398</v>
      </c>
      <c r="G60" s="4">
        <v>1.00106149869857</v>
      </c>
      <c r="H60" s="4">
        <f t="shared" si="0"/>
        <v>0.71473584232936027</v>
      </c>
      <c r="I60" s="4">
        <f t="shared" si="1"/>
        <v>0.15580723715152842</v>
      </c>
    </row>
    <row r="61" spans="1:9" x14ac:dyDescent="0.3">
      <c r="A61" s="2">
        <v>1</v>
      </c>
      <c r="B61" s="8" t="s">
        <v>23</v>
      </c>
      <c r="C61" s="2" t="s">
        <v>8</v>
      </c>
      <c r="D61" s="2" t="s">
        <v>5</v>
      </c>
      <c r="E61" s="2">
        <v>8</v>
      </c>
      <c r="F61" s="4">
        <v>4.1370042150407897</v>
      </c>
      <c r="G61" s="4">
        <v>1.03700338173219</v>
      </c>
      <c r="H61" s="4">
        <f t="shared" si="0"/>
        <v>0.6438917066211346</v>
      </c>
      <c r="I61" s="4">
        <f t="shared" si="1"/>
        <v>0.16140130454975721</v>
      </c>
    </row>
    <row r="62" spans="1:9" x14ac:dyDescent="0.3">
      <c r="A62" s="2">
        <v>1</v>
      </c>
      <c r="B62" s="8" t="s">
        <v>23</v>
      </c>
      <c r="C62" s="2" t="s">
        <v>8</v>
      </c>
      <c r="D62" s="2" t="s">
        <v>5</v>
      </c>
      <c r="E62" s="2">
        <v>9</v>
      </c>
      <c r="F62" s="4">
        <v>4.1670982399459104</v>
      </c>
      <c r="G62" s="4">
        <v>1.06904360202612</v>
      </c>
      <c r="H62" s="4">
        <f t="shared" si="0"/>
        <v>0.64857560154800165</v>
      </c>
      <c r="I62" s="4">
        <f t="shared" si="1"/>
        <v>0.16638810926476577</v>
      </c>
    </row>
    <row r="63" spans="1:9" x14ac:dyDescent="0.3">
      <c r="A63" s="2">
        <v>1</v>
      </c>
      <c r="B63" s="8" t="s">
        <v>23</v>
      </c>
      <c r="C63" s="2" t="s">
        <v>8</v>
      </c>
      <c r="D63" s="2" t="s">
        <v>5</v>
      </c>
      <c r="E63" s="2">
        <v>10</v>
      </c>
      <c r="F63" s="4">
        <v>4.2974598689621404</v>
      </c>
      <c r="G63" s="4">
        <v>0.89972642181513396</v>
      </c>
      <c r="H63" s="4">
        <f t="shared" si="0"/>
        <v>0.66886534925480789</v>
      </c>
      <c r="I63" s="4">
        <f t="shared" si="1"/>
        <v>0.14003524074943718</v>
      </c>
    </row>
    <row r="64" spans="1:9" x14ac:dyDescent="0.3">
      <c r="A64" s="2">
        <v>1</v>
      </c>
      <c r="B64" s="8" t="s">
        <v>23</v>
      </c>
      <c r="C64" s="2" t="s">
        <v>8</v>
      </c>
      <c r="D64" s="2" t="s">
        <v>5</v>
      </c>
      <c r="E64" s="2">
        <v>11</v>
      </c>
      <c r="F64" s="4">
        <v>4.3912946668231196</v>
      </c>
      <c r="G64" s="4">
        <v>1.00595363640237</v>
      </c>
      <c r="H64" s="4">
        <f t="shared" si="0"/>
        <v>0.68346998705418205</v>
      </c>
      <c r="I64" s="4">
        <f t="shared" si="1"/>
        <v>0.15656865936223657</v>
      </c>
    </row>
    <row r="65" spans="1:9" x14ac:dyDescent="0.3">
      <c r="A65" s="2">
        <v>1</v>
      </c>
      <c r="B65" s="8" t="s">
        <v>23</v>
      </c>
      <c r="C65" s="2" t="s">
        <v>8</v>
      </c>
      <c r="D65" s="2" t="s">
        <v>5</v>
      </c>
      <c r="E65" s="2">
        <v>12</v>
      </c>
      <c r="F65" s="4">
        <v>4.3999989534519903</v>
      </c>
      <c r="G65" s="4">
        <v>0.95213200003144804</v>
      </c>
      <c r="H65" s="4">
        <f t="shared" si="0"/>
        <v>0.68482473983688563</v>
      </c>
      <c r="I65" s="4">
        <f t="shared" si="1"/>
        <v>0.1481917509776573</v>
      </c>
    </row>
    <row r="66" spans="1:9" x14ac:dyDescent="0.3">
      <c r="A66" s="2">
        <v>1</v>
      </c>
      <c r="B66" s="8" t="s">
        <v>23</v>
      </c>
      <c r="C66" s="2" t="s">
        <v>8</v>
      </c>
      <c r="D66" s="2" t="s">
        <v>5</v>
      </c>
      <c r="E66" s="2">
        <v>13</v>
      </c>
      <c r="F66" s="4">
        <v>4.5720195845037104</v>
      </c>
      <c r="G66" s="4">
        <v>1.0882241857691</v>
      </c>
      <c r="H66" s="4">
        <f t="shared" si="0"/>
        <v>0.71159837891108335</v>
      </c>
      <c r="I66" s="4">
        <f t="shared" si="1"/>
        <v>0.16937341412748638</v>
      </c>
    </row>
    <row r="67" spans="1:9" x14ac:dyDescent="0.3">
      <c r="A67" s="2">
        <v>1</v>
      </c>
      <c r="B67" s="8" t="s">
        <v>23</v>
      </c>
      <c r="C67" s="2" t="s">
        <v>8</v>
      </c>
      <c r="D67" s="2" t="s">
        <v>5</v>
      </c>
      <c r="E67" s="2">
        <v>14</v>
      </c>
      <c r="F67" s="4">
        <v>4.7459866044831802</v>
      </c>
      <c r="G67" s="4">
        <v>1.0521519960916299</v>
      </c>
      <c r="H67" s="4">
        <f t="shared" si="0"/>
        <v>0.73867495789621485</v>
      </c>
      <c r="I67" s="4">
        <f t="shared" si="1"/>
        <v>0.1637590655395533</v>
      </c>
    </row>
    <row r="68" spans="1:9" x14ac:dyDescent="0.3">
      <c r="A68" s="2">
        <v>1</v>
      </c>
      <c r="B68" s="8" t="s">
        <v>23</v>
      </c>
      <c r="C68" s="2" t="s">
        <v>8</v>
      </c>
      <c r="D68" s="2" t="s">
        <v>5</v>
      </c>
      <c r="E68" s="2">
        <v>15</v>
      </c>
      <c r="F68" s="4">
        <v>4.7286095246104001</v>
      </c>
      <c r="G68" s="4">
        <v>1.0486134451232401</v>
      </c>
      <c r="H68" s="4">
        <f t="shared" si="0"/>
        <v>0.73597035402496502</v>
      </c>
      <c r="I68" s="4">
        <f t="shared" si="1"/>
        <v>0.16320831830711907</v>
      </c>
    </row>
    <row r="69" spans="1:9" x14ac:dyDescent="0.3">
      <c r="A69" s="2">
        <v>1</v>
      </c>
      <c r="B69" s="8" t="s">
        <v>23</v>
      </c>
      <c r="C69" s="2" t="s">
        <v>8</v>
      </c>
      <c r="D69" s="2" t="s">
        <v>5</v>
      </c>
      <c r="E69" s="2">
        <v>16</v>
      </c>
      <c r="F69" s="4">
        <v>4.93515122450383</v>
      </c>
      <c r="G69" s="4">
        <v>0.98763302492009997</v>
      </c>
      <c r="H69" s="4">
        <f t="shared" si="0"/>
        <v>0.76811692210176341</v>
      </c>
      <c r="I69" s="4">
        <f t="shared" si="1"/>
        <v>0.15371720232219455</v>
      </c>
    </row>
    <row r="70" spans="1:9" x14ac:dyDescent="0.3">
      <c r="A70" s="2">
        <v>1</v>
      </c>
      <c r="B70" s="8" t="s">
        <v>23</v>
      </c>
      <c r="C70" s="2" t="s">
        <v>8</v>
      </c>
      <c r="D70" s="2" t="s">
        <v>5</v>
      </c>
      <c r="E70" s="2">
        <v>17</v>
      </c>
      <c r="F70" s="4">
        <v>5.1479982100784696</v>
      </c>
      <c r="G70" s="4">
        <v>0.973900839522018</v>
      </c>
      <c r="H70" s="4">
        <f t="shared" si="0"/>
        <v>0.80124485759976183</v>
      </c>
      <c r="I70" s="4">
        <f t="shared" si="1"/>
        <v>0.15157989720187051</v>
      </c>
    </row>
    <row r="71" spans="1:9" x14ac:dyDescent="0.3">
      <c r="A71" s="2">
        <v>1</v>
      </c>
      <c r="B71" s="8" t="s">
        <v>23</v>
      </c>
      <c r="C71" s="2" t="s">
        <v>8</v>
      </c>
      <c r="D71" s="2" t="s">
        <v>5</v>
      </c>
      <c r="E71" s="2">
        <v>18</v>
      </c>
      <c r="F71" s="4">
        <v>5.3213219090721298</v>
      </c>
      <c r="G71" s="4">
        <v>0.89822938908459005</v>
      </c>
      <c r="H71" s="4">
        <f t="shared" si="0"/>
        <v>0.82822130880500078</v>
      </c>
      <c r="I71" s="4">
        <f t="shared" si="1"/>
        <v>0.13980223954623969</v>
      </c>
    </row>
    <row r="72" spans="1:9" x14ac:dyDescent="0.3">
      <c r="A72" s="2">
        <v>1</v>
      </c>
      <c r="B72" s="8" t="s">
        <v>23</v>
      </c>
      <c r="C72" s="2" t="s">
        <v>8</v>
      </c>
      <c r="D72" s="2" t="s">
        <v>5</v>
      </c>
      <c r="E72" s="2">
        <v>19</v>
      </c>
      <c r="F72" s="4">
        <v>5.3021019806035801</v>
      </c>
      <c r="G72" s="4">
        <v>0.87982279110315997</v>
      </c>
      <c r="H72" s="4">
        <f t="shared" si="0"/>
        <v>0.82522988024958444</v>
      </c>
      <c r="I72" s="4">
        <f t="shared" si="1"/>
        <v>0.13693739939348792</v>
      </c>
    </row>
    <row r="73" spans="1:9" x14ac:dyDescent="0.3">
      <c r="A73" s="2">
        <v>1</v>
      </c>
      <c r="B73" s="8" t="s">
        <v>23</v>
      </c>
      <c r="C73" s="2" t="s">
        <v>8</v>
      </c>
      <c r="D73" s="2" t="s">
        <v>5</v>
      </c>
      <c r="E73" s="2">
        <v>20</v>
      </c>
      <c r="F73" s="4">
        <v>5.2516514638404601</v>
      </c>
      <c r="G73" s="4">
        <v>0.91738941114791395</v>
      </c>
      <c r="H73" s="4">
        <f t="shared" si="0"/>
        <v>0.81737765974170584</v>
      </c>
      <c r="I73" s="4">
        <f t="shared" si="1"/>
        <v>0.14278434414753524</v>
      </c>
    </row>
    <row r="74" spans="1:9" x14ac:dyDescent="0.3">
      <c r="A74" s="2">
        <v>1</v>
      </c>
      <c r="B74" s="8" t="s">
        <v>22</v>
      </c>
      <c r="C74" s="2" t="s">
        <v>9</v>
      </c>
      <c r="D74" s="2" t="s">
        <v>5</v>
      </c>
      <c r="E74" s="2">
        <v>6</v>
      </c>
      <c r="F74" s="4">
        <v>4.7127038573709603</v>
      </c>
      <c r="G74" s="4">
        <v>1.3077717809535401</v>
      </c>
      <c r="H74" s="4">
        <f t="shared" si="0"/>
        <v>0.7334947637931456</v>
      </c>
      <c r="I74" s="4">
        <f t="shared" si="1"/>
        <v>0.2035442460628078</v>
      </c>
    </row>
    <row r="75" spans="1:9" x14ac:dyDescent="0.3">
      <c r="A75" s="2">
        <v>1</v>
      </c>
      <c r="B75" s="8" t="s">
        <v>22</v>
      </c>
      <c r="C75" s="2" t="s">
        <v>9</v>
      </c>
      <c r="D75" s="2" t="s">
        <v>5</v>
      </c>
      <c r="E75" s="2">
        <v>7</v>
      </c>
      <c r="F75" s="4">
        <v>4.7801891953555504</v>
      </c>
      <c r="G75" s="4">
        <v>1.36552673380153</v>
      </c>
      <c r="H75" s="4">
        <f t="shared" si="0"/>
        <v>0.74399831834327634</v>
      </c>
      <c r="I75" s="4">
        <f t="shared" si="1"/>
        <v>0.21253334378233932</v>
      </c>
    </row>
    <row r="76" spans="1:9" x14ac:dyDescent="0.3">
      <c r="A76" s="2">
        <v>1</v>
      </c>
      <c r="B76" s="8" t="s">
        <v>22</v>
      </c>
      <c r="C76" s="2" t="s">
        <v>9</v>
      </c>
      <c r="D76" s="2" t="s">
        <v>5</v>
      </c>
      <c r="E76" s="2">
        <v>8</v>
      </c>
      <c r="F76" s="4">
        <v>4.8249819831437204</v>
      </c>
      <c r="G76" s="4">
        <v>1.33554068413848</v>
      </c>
      <c r="H76" s="4">
        <f t="shared" si="0"/>
        <v>0.75096995846594872</v>
      </c>
      <c r="I76" s="4">
        <f t="shared" si="1"/>
        <v>0.20786625434061948</v>
      </c>
    </row>
    <row r="77" spans="1:9" x14ac:dyDescent="0.3">
      <c r="A77" s="2">
        <v>1</v>
      </c>
      <c r="B77" s="8" t="s">
        <v>22</v>
      </c>
      <c r="C77" s="2" t="s">
        <v>9</v>
      </c>
      <c r="D77" s="2" t="s">
        <v>5</v>
      </c>
      <c r="E77" s="2">
        <v>9</v>
      </c>
      <c r="F77" s="4">
        <v>4.8821332553933798</v>
      </c>
      <c r="G77" s="4">
        <v>1.38576421194858</v>
      </c>
      <c r="H77" s="4">
        <f t="shared" si="0"/>
        <v>0.75986509811570113</v>
      </c>
      <c r="I77" s="4">
        <f t="shared" si="1"/>
        <v>0.21568314582857276</v>
      </c>
    </row>
    <row r="78" spans="1:9" x14ac:dyDescent="0.3">
      <c r="A78" s="2">
        <v>1</v>
      </c>
      <c r="B78" s="8" t="s">
        <v>22</v>
      </c>
      <c r="C78" s="2" t="s">
        <v>9</v>
      </c>
      <c r="D78" s="2" t="s">
        <v>5</v>
      </c>
      <c r="E78" s="2">
        <v>10</v>
      </c>
      <c r="F78" s="4">
        <v>4.9997748262259396</v>
      </c>
      <c r="G78" s="4">
        <v>1.3476591927914401</v>
      </c>
      <c r="H78" s="4">
        <f t="shared" ref="H78" si="2">F78/6.425</f>
        <v>0.77817507022971821</v>
      </c>
      <c r="I78" s="4">
        <f t="shared" ref="I78" si="3">G78/6.425</f>
        <v>0.20975240354730584</v>
      </c>
    </row>
    <row r="79" spans="1:9" x14ac:dyDescent="0.3">
      <c r="A79" s="2">
        <v>1</v>
      </c>
      <c r="B79" s="8" t="s">
        <v>22</v>
      </c>
      <c r="C79" s="2" t="s">
        <v>9</v>
      </c>
      <c r="D79" s="2" t="s">
        <v>5</v>
      </c>
      <c r="E79" s="2">
        <v>11</v>
      </c>
      <c r="F79" s="4">
        <v>4.9803465515519401</v>
      </c>
      <c r="G79" s="4">
        <v>1.40772524151315</v>
      </c>
      <c r="H79" s="4">
        <f t="shared" ref="H79:H142" si="4">F79/6.425</f>
        <v>0.7751512142493292</v>
      </c>
      <c r="I79" s="4">
        <f t="shared" ref="I79:I142" si="5">G79/6.425</f>
        <v>0.21910120490477045</v>
      </c>
    </row>
    <row r="80" spans="1:9" x14ac:dyDescent="0.3">
      <c r="A80" s="2">
        <v>1</v>
      </c>
      <c r="B80" s="8" t="s">
        <v>22</v>
      </c>
      <c r="C80" s="2" t="s">
        <v>9</v>
      </c>
      <c r="D80" s="2" t="s">
        <v>5</v>
      </c>
      <c r="E80" s="2">
        <v>12</v>
      </c>
      <c r="F80" s="4">
        <v>5.2032756213636304</v>
      </c>
      <c r="G80" s="4">
        <v>1.28353326062397</v>
      </c>
      <c r="H80" s="4">
        <f t="shared" si="4"/>
        <v>0.80984834573753006</v>
      </c>
      <c r="I80" s="4">
        <f t="shared" si="5"/>
        <v>0.199771713715793</v>
      </c>
    </row>
    <row r="81" spans="1:9" x14ac:dyDescent="0.3">
      <c r="A81" s="2">
        <v>1</v>
      </c>
      <c r="B81" s="8" t="s">
        <v>22</v>
      </c>
      <c r="C81" s="2" t="s">
        <v>9</v>
      </c>
      <c r="D81" s="2" t="s">
        <v>5</v>
      </c>
      <c r="E81" s="2">
        <v>13</v>
      </c>
      <c r="F81" s="4">
        <v>5.1716006243286401</v>
      </c>
      <c r="G81" s="4">
        <v>1.43800021935067</v>
      </c>
      <c r="H81" s="4">
        <f t="shared" si="4"/>
        <v>0.80491838510951597</v>
      </c>
      <c r="I81" s="4">
        <f t="shared" si="5"/>
        <v>0.22381326371216653</v>
      </c>
    </row>
    <row r="82" spans="1:9" x14ac:dyDescent="0.3">
      <c r="A82" s="2">
        <v>1</v>
      </c>
      <c r="B82" s="8" t="s">
        <v>22</v>
      </c>
      <c r="C82" s="2" t="s">
        <v>9</v>
      </c>
      <c r="D82" s="2" t="s">
        <v>5</v>
      </c>
      <c r="E82" s="2">
        <v>14</v>
      </c>
      <c r="F82" s="4">
        <v>5.2943151589238502</v>
      </c>
      <c r="G82" s="4">
        <v>1.4204482005032899</v>
      </c>
      <c r="H82" s="4">
        <f t="shared" si="4"/>
        <v>0.82401792356791448</v>
      </c>
      <c r="I82" s="4">
        <f t="shared" si="5"/>
        <v>0.22108143198494784</v>
      </c>
    </row>
    <row r="83" spans="1:9" x14ac:dyDescent="0.3">
      <c r="A83" s="2">
        <v>1</v>
      </c>
      <c r="B83" s="8" t="s">
        <v>22</v>
      </c>
      <c r="C83" s="2" t="s">
        <v>9</v>
      </c>
      <c r="D83" s="2" t="s">
        <v>5</v>
      </c>
      <c r="E83" s="2">
        <v>15</v>
      </c>
      <c r="F83" s="4">
        <v>5.1960659390948001</v>
      </c>
      <c r="G83" s="4">
        <v>1.37998864977507</v>
      </c>
      <c r="H83" s="4">
        <f t="shared" si="4"/>
        <v>0.80872621620152529</v>
      </c>
      <c r="I83" s="4">
        <f t="shared" si="5"/>
        <v>0.21478422564592528</v>
      </c>
    </row>
    <row r="84" spans="1:9" x14ac:dyDescent="0.3">
      <c r="A84" s="2">
        <v>1</v>
      </c>
      <c r="B84" s="8" t="s">
        <v>22</v>
      </c>
      <c r="C84" s="2" t="s">
        <v>9</v>
      </c>
      <c r="D84" s="2" t="s">
        <v>5</v>
      </c>
      <c r="E84" s="2">
        <v>16</v>
      </c>
      <c r="F84" s="4">
        <v>5.4063693122987404</v>
      </c>
      <c r="G84" s="4">
        <v>1.34123945309781</v>
      </c>
      <c r="H84" s="4">
        <f t="shared" si="4"/>
        <v>0.84145825872353941</v>
      </c>
      <c r="I84" s="4">
        <f t="shared" si="5"/>
        <v>0.20875322227203269</v>
      </c>
    </row>
    <row r="85" spans="1:9" x14ac:dyDescent="0.3">
      <c r="A85" s="2">
        <v>1</v>
      </c>
      <c r="B85" s="8" t="s">
        <v>22</v>
      </c>
      <c r="C85" s="2" t="s">
        <v>9</v>
      </c>
      <c r="D85" s="2" t="s">
        <v>5</v>
      </c>
      <c r="E85" s="2">
        <v>17</v>
      </c>
      <c r="F85" s="4">
        <v>5.5447719589743301</v>
      </c>
      <c r="G85" s="4">
        <v>1.34904280886578</v>
      </c>
      <c r="H85" s="4">
        <f t="shared" si="4"/>
        <v>0.86299952668861168</v>
      </c>
      <c r="I85" s="4">
        <f t="shared" si="5"/>
        <v>0.20996775235265058</v>
      </c>
    </row>
    <row r="86" spans="1:9" x14ac:dyDescent="0.3">
      <c r="A86" s="2">
        <v>1</v>
      </c>
      <c r="B86" s="8" t="s">
        <v>22</v>
      </c>
      <c r="C86" s="2" t="s">
        <v>9</v>
      </c>
      <c r="D86" s="2" t="s">
        <v>5</v>
      </c>
      <c r="E86" s="2">
        <v>18</v>
      </c>
      <c r="F86" s="4">
        <v>5.7370254732624497</v>
      </c>
      <c r="G86" s="4">
        <v>1.30559100724904</v>
      </c>
      <c r="H86" s="4">
        <f t="shared" si="4"/>
        <v>0.89292225264785208</v>
      </c>
      <c r="I86" s="4">
        <f t="shared" si="5"/>
        <v>0.203204826030979</v>
      </c>
    </row>
    <row r="87" spans="1:9" x14ac:dyDescent="0.3">
      <c r="A87" s="2">
        <v>1</v>
      </c>
      <c r="B87" s="8" t="s">
        <v>22</v>
      </c>
      <c r="C87" s="2" t="s">
        <v>9</v>
      </c>
      <c r="D87" s="2" t="s">
        <v>5</v>
      </c>
      <c r="E87" s="2">
        <v>19</v>
      </c>
      <c r="F87" s="4">
        <v>5.8258418154347602</v>
      </c>
      <c r="G87" s="4">
        <v>1.3028790486235899</v>
      </c>
      <c r="H87" s="4">
        <f t="shared" si="4"/>
        <v>0.9067458078497681</v>
      </c>
      <c r="I87" s="4">
        <f t="shared" si="5"/>
        <v>0.20278273130328248</v>
      </c>
    </row>
    <row r="88" spans="1:9" x14ac:dyDescent="0.3">
      <c r="A88" s="2">
        <v>1</v>
      </c>
      <c r="B88" s="8" t="s">
        <v>22</v>
      </c>
      <c r="C88" s="2" t="s">
        <v>9</v>
      </c>
      <c r="D88" s="2" t="s">
        <v>5</v>
      </c>
      <c r="E88" s="2">
        <v>20</v>
      </c>
      <c r="F88" s="4">
        <v>5.9772072309773296</v>
      </c>
      <c r="G88" s="4">
        <v>1.3637975005610801</v>
      </c>
      <c r="H88" s="4">
        <f t="shared" si="4"/>
        <v>0.93030462738946762</v>
      </c>
      <c r="I88" s="4">
        <f t="shared" si="5"/>
        <v>0.21226420242195798</v>
      </c>
    </row>
    <row r="89" spans="1:9" x14ac:dyDescent="0.3">
      <c r="A89" s="2">
        <v>1</v>
      </c>
      <c r="B89" s="8" t="s">
        <v>23</v>
      </c>
      <c r="C89" s="2" t="s">
        <v>10</v>
      </c>
      <c r="D89" s="2" t="s">
        <v>5</v>
      </c>
      <c r="E89" s="2">
        <v>6</v>
      </c>
      <c r="F89" s="4">
        <v>3.0339820909745798</v>
      </c>
      <c r="G89" s="4">
        <v>0.86437443574161998</v>
      </c>
      <c r="H89" s="4">
        <f t="shared" si="4"/>
        <v>0.4722151114357323</v>
      </c>
      <c r="I89" s="4">
        <f t="shared" si="5"/>
        <v>0.13453298610764514</v>
      </c>
    </row>
    <row r="90" spans="1:9" x14ac:dyDescent="0.3">
      <c r="A90" s="2">
        <v>1</v>
      </c>
      <c r="B90" s="8" t="s">
        <v>23</v>
      </c>
      <c r="C90" s="2" t="s">
        <v>10</v>
      </c>
      <c r="D90" s="2" t="s">
        <v>5</v>
      </c>
      <c r="E90" s="2">
        <v>7</v>
      </c>
      <c r="F90" s="4">
        <v>2.9337007586027801</v>
      </c>
      <c r="G90" s="4">
        <v>0.82709122349001496</v>
      </c>
      <c r="H90" s="4">
        <f t="shared" si="4"/>
        <v>0.4566071219615222</v>
      </c>
      <c r="I90" s="4">
        <f t="shared" si="5"/>
        <v>0.12873015151595563</v>
      </c>
    </row>
    <row r="91" spans="1:9" x14ac:dyDescent="0.3">
      <c r="A91" s="2">
        <v>1</v>
      </c>
      <c r="B91" s="8" t="s">
        <v>23</v>
      </c>
      <c r="C91" s="2" t="s">
        <v>10</v>
      </c>
      <c r="D91" s="2" t="s">
        <v>5</v>
      </c>
      <c r="E91" s="2">
        <v>8</v>
      </c>
      <c r="F91" s="4">
        <v>2.94678526778381</v>
      </c>
      <c r="G91" s="4">
        <v>0.86512970346485696</v>
      </c>
      <c r="H91" s="4">
        <f t="shared" si="4"/>
        <v>0.45864362144495097</v>
      </c>
      <c r="I91" s="4">
        <f t="shared" si="5"/>
        <v>0.1346505375042579</v>
      </c>
    </row>
    <row r="92" spans="1:9" x14ac:dyDescent="0.3">
      <c r="A92" s="2">
        <v>1</v>
      </c>
      <c r="B92" s="8" t="s">
        <v>23</v>
      </c>
      <c r="C92" s="2" t="s">
        <v>10</v>
      </c>
      <c r="D92" s="2" t="s">
        <v>5</v>
      </c>
      <c r="E92" s="2">
        <v>9</v>
      </c>
      <c r="F92" s="4">
        <v>2.9768542555467699</v>
      </c>
      <c r="G92" s="4">
        <v>0.90112891986993904</v>
      </c>
      <c r="H92" s="4">
        <f t="shared" si="4"/>
        <v>0.46332361954035328</v>
      </c>
      <c r="I92" s="4">
        <f t="shared" si="5"/>
        <v>0.14025352838442631</v>
      </c>
    </row>
    <row r="93" spans="1:9" x14ac:dyDescent="0.3">
      <c r="A93" s="2">
        <v>1</v>
      </c>
      <c r="B93" s="8" t="s">
        <v>23</v>
      </c>
      <c r="C93" s="2" t="s">
        <v>10</v>
      </c>
      <c r="D93" s="2" t="s">
        <v>5</v>
      </c>
      <c r="E93" s="2">
        <v>10</v>
      </c>
      <c r="F93" s="4">
        <v>2.9455639448956101</v>
      </c>
      <c r="G93" s="4">
        <v>0.885851610998038</v>
      </c>
      <c r="H93" s="4">
        <f t="shared" si="4"/>
        <v>0.45845353227947239</v>
      </c>
      <c r="I93" s="4">
        <f t="shared" si="5"/>
        <v>0.1378757371203172</v>
      </c>
    </row>
    <row r="94" spans="1:9" x14ac:dyDescent="0.3">
      <c r="A94" s="2">
        <v>1</v>
      </c>
      <c r="B94" s="8" t="s">
        <v>23</v>
      </c>
      <c r="C94" s="2" t="s">
        <v>10</v>
      </c>
      <c r="D94" s="2" t="s">
        <v>5</v>
      </c>
      <c r="E94" s="2">
        <v>11</v>
      </c>
      <c r="F94" s="4">
        <v>2.9470869972451701</v>
      </c>
      <c r="G94" s="4">
        <v>0.94340413866737904</v>
      </c>
      <c r="H94" s="4">
        <f t="shared" si="4"/>
        <v>0.45869058322882028</v>
      </c>
      <c r="I94" s="4">
        <f t="shared" si="5"/>
        <v>0.14683332897546755</v>
      </c>
    </row>
    <row r="95" spans="1:9" x14ac:dyDescent="0.3">
      <c r="A95" s="2">
        <v>1</v>
      </c>
      <c r="B95" s="8" t="s">
        <v>23</v>
      </c>
      <c r="C95" s="2" t="s">
        <v>10</v>
      </c>
      <c r="D95" s="2" t="s">
        <v>5</v>
      </c>
      <c r="E95" s="2">
        <v>12</v>
      </c>
      <c r="F95" s="4">
        <v>2.9811014910626299</v>
      </c>
      <c r="G95" s="4">
        <v>0.91823736039519299</v>
      </c>
      <c r="H95" s="4">
        <f t="shared" si="4"/>
        <v>0.46398466786967002</v>
      </c>
      <c r="I95" s="4">
        <f t="shared" si="5"/>
        <v>0.14291632068407673</v>
      </c>
    </row>
    <row r="96" spans="1:9" x14ac:dyDescent="0.3">
      <c r="A96" s="2">
        <v>1</v>
      </c>
      <c r="B96" s="8" t="s">
        <v>23</v>
      </c>
      <c r="C96" s="2" t="s">
        <v>10</v>
      </c>
      <c r="D96" s="2" t="s">
        <v>5</v>
      </c>
      <c r="E96" s="2">
        <v>13</v>
      </c>
      <c r="F96" s="4">
        <v>3.1123861765210301</v>
      </c>
      <c r="G96" s="4">
        <v>0.949305496199504</v>
      </c>
      <c r="H96" s="4">
        <f t="shared" si="4"/>
        <v>0.48441808194879848</v>
      </c>
      <c r="I96" s="4">
        <f t="shared" si="5"/>
        <v>0.14775182820225743</v>
      </c>
    </row>
    <row r="97" spans="1:9" x14ac:dyDescent="0.3">
      <c r="A97" s="2">
        <v>1</v>
      </c>
      <c r="B97" s="8" t="s">
        <v>23</v>
      </c>
      <c r="C97" s="2" t="s">
        <v>10</v>
      </c>
      <c r="D97" s="2" t="s">
        <v>5</v>
      </c>
      <c r="E97" s="2">
        <v>14</v>
      </c>
      <c r="F97" s="4">
        <v>3.1827607469016899</v>
      </c>
      <c r="G97" s="4">
        <v>0.93504904962996305</v>
      </c>
      <c r="H97" s="4">
        <f t="shared" si="4"/>
        <v>0.49537132247497118</v>
      </c>
      <c r="I97" s="4">
        <f t="shared" si="5"/>
        <v>0.14553292601244561</v>
      </c>
    </row>
    <row r="98" spans="1:9" x14ac:dyDescent="0.3">
      <c r="A98" s="2">
        <v>1</v>
      </c>
      <c r="B98" s="8" t="s">
        <v>23</v>
      </c>
      <c r="C98" s="2" t="s">
        <v>10</v>
      </c>
      <c r="D98" s="2" t="s">
        <v>5</v>
      </c>
      <c r="E98" s="2">
        <v>15</v>
      </c>
      <c r="F98" s="4">
        <v>3.0598414601436401</v>
      </c>
      <c r="G98" s="4">
        <v>0.96204306054849298</v>
      </c>
      <c r="H98" s="4">
        <f t="shared" si="4"/>
        <v>0.47623991597566384</v>
      </c>
      <c r="I98" s="4">
        <f t="shared" si="5"/>
        <v>0.14973432849003782</v>
      </c>
    </row>
    <row r="99" spans="1:9" x14ac:dyDescent="0.3">
      <c r="A99" s="2">
        <v>1</v>
      </c>
      <c r="B99" s="8" t="s">
        <v>23</v>
      </c>
      <c r="C99" s="2" t="s">
        <v>10</v>
      </c>
      <c r="D99" s="2" t="s">
        <v>5</v>
      </c>
      <c r="E99" s="2">
        <v>16</v>
      </c>
      <c r="F99" s="4">
        <v>3.1072243611485302</v>
      </c>
      <c r="G99" s="4">
        <v>0.97311865418486998</v>
      </c>
      <c r="H99" s="4">
        <f t="shared" si="4"/>
        <v>0.48361468656008255</v>
      </c>
      <c r="I99" s="4">
        <f t="shared" si="5"/>
        <v>0.15145815629336498</v>
      </c>
    </row>
    <row r="100" spans="1:9" x14ac:dyDescent="0.3">
      <c r="A100" s="2">
        <v>1</v>
      </c>
      <c r="B100" s="8" t="s">
        <v>23</v>
      </c>
      <c r="C100" s="2" t="s">
        <v>10</v>
      </c>
      <c r="D100" s="2" t="s">
        <v>5</v>
      </c>
      <c r="E100" s="2">
        <v>17</v>
      </c>
      <c r="F100" s="4">
        <v>3.2504151042991101</v>
      </c>
      <c r="G100" s="4">
        <v>1.0390061183175601</v>
      </c>
      <c r="H100" s="4">
        <f t="shared" si="4"/>
        <v>0.50590118354849967</v>
      </c>
      <c r="I100" s="4">
        <f t="shared" si="5"/>
        <v>0.16171301452413386</v>
      </c>
    </row>
    <row r="101" spans="1:9" x14ac:dyDescent="0.3">
      <c r="A101" s="2">
        <v>1</v>
      </c>
      <c r="B101" s="8" t="s">
        <v>23</v>
      </c>
      <c r="C101" s="2" t="s">
        <v>10</v>
      </c>
      <c r="D101" s="2" t="s">
        <v>5</v>
      </c>
      <c r="E101" s="2">
        <v>18</v>
      </c>
      <c r="F101" s="4">
        <v>3.29025056302368</v>
      </c>
      <c r="G101" s="4">
        <v>1.0713486444201501</v>
      </c>
      <c r="H101" s="4">
        <f t="shared" si="4"/>
        <v>0.51210125494531988</v>
      </c>
      <c r="I101" s="4">
        <f t="shared" si="5"/>
        <v>0.16674687072687161</v>
      </c>
    </row>
    <row r="102" spans="1:9" x14ac:dyDescent="0.3">
      <c r="A102" s="2">
        <v>1</v>
      </c>
      <c r="B102" s="8" t="s">
        <v>23</v>
      </c>
      <c r="C102" s="2" t="s">
        <v>10</v>
      </c>
      <c r="D102" s="2" t="s">
        <v>5</v>
      </c>
      <c r="E102" s="2">
        <v>19</v>
      </c>
      <c r="F102" s="4">
        <v>3.38152296694355</v>
      </c>
      <c r="G102" s="4">
        <v>1.0344318994055901</v>
      </c>
      <c r="H102" s="4">
        <f t="shared" si="4"/>
        <v>0.52630707656708953</v>
      </c>
      <c r="I102" s="4">
        <f t="shared" si="5"/>
        <v>0.16100107383744594</v>
      </c>
    </row>
    <row r="103" spans="1:9" x14ac:dyDescent="0.3">
      <c r="A103" s="2">
        <v>1</v>
      </c>
      <c r="B103" s="8" t="s">
        <v>23</v>
      </c>
      <c r="C103" s="2" t="s">
        <v>10</v>
      </c>
      <c r="D103" s="2" t="s">
        <v>5</v>
      </c>
      <c r="E103" s="2">
        <v>20</v>
      </c>
      <c r="F103" s="4">
        <v>3.4037246763935398</v>
      </c>
      <c r="G103" s="4">
        <v>1.0759746559507499</v>
      </c>
      <c r="H103" s="4">
        <f t="shared" si="4"/>
        <v>0.52976259554763272</v>
      </c>
      <c r="I103" s="4">
        <f t="shared" si="5"/>
        <v>0.16746687252151751</v>
      </c>
    </row>
    <row r="104" spans="1:9" x14ac:dyDescent="0.3">
      <c r="A104" s="2">
        <v>2</v>
      </c>
      <c r="B104" s="8" t="s">
        <v>22</v>
      </c>
      <c r="C104" s="2" t="s">
        <v>4</v>
      </c>
      <c r="D104" s="2" t="s">
        <v>5</v>
      </c>
      <c r="E104" s="2">
        <v>6</v>
      </c>
      <c r="F104" s="4">
        <v>5.3166599153750402</v>
      </c>
      <c r="G104" s="4">
        <v>0.59502322883687997</v>
      </c>
      <c r="H104" s="4">
        <f t="shared" si="4"/>
        <v>0.82749570667315808</v>
      </c>
      <c r="I104" s="4">
        <f t="shared" si="5"/>
        <v>9.2610619274222566E-2</v>
      </c>
    </row>
    <row r="105" spans="1:9" x14ac:dyDescent="0.3">
      <c r="A105" s="2">
        <v>2</v>
      </c>
      <c r="B105" s="8" t="s">
        <v>22</v>
      </c>
      <c r="C105" s="2" t="s">
        <v>4</v>
      </c>
      <c r="D105" s="2" t="s">
        <v>5</v>
      </c>
      <c r="E105" s="2">
        <v>7</v>
      </c>
      <c r="F105" s="4">
        <v>5.0176217526069902</v>
      </c>
      <c r="G105" s="4">
        <v>1.25564101546824</v>
      </c>
      <c r="H105" s="4">
        <f t="shared" si="4"/>
        <v>0.78095280196217753</v>
      </c>
      <c r="I105" s="4">
        <f t="shared" si="5"/>
        <v>0.19543050824408406</v>
      </c>
    </row>
    <row r="106" spans="1:9" x14ac:dyDescent="0.3">
      <c r="A106" s="2">
        <v>2</v>
      </c>
      <c r="B106" s="8" t="s">
        <v>22</v>
      </c>
      <c r="C106" s="2" t="s">
        <v>4</v>
      </c>
      <c r="D106" s="2" t="s">
        <v>5</v>
      </c>
      <c r="E106" s="2">
        <v>8</v>
      </c>
      <c r="F106" s="4">
        <v>5.0186973532135903</v>
      </c>
      <c r="G106" s="4">
        <v>1.0694510915997399</v>
      </c>
      <c r="H106" s="4">
        <f t="shared" si="4"/>
        <v>0.78112021061690129</v>
      </c>
      <c r="I106" s="4">
        <f t="shared" si="5"/>
        <v>0.16645153176649649</v>
      </c>
    </row>
    <row r="107" spans="1:9" x14ac:dyDescent="0.3">
      <c r="A107" s="2">
        <v>2</v>
      </c>
      <c r="B107" s="8" t="s">
        <v>22</v>
      </c>
      <c r="C107" s="2" t="s">
        <v>4</v>
      </c>
      <c r="D107" s="2" t="s">
        <v>5</v>
      </c>
      <c r="E107" s="2">
        <v>9</v>
      </c>
      <c r="F107" s="4">
        <v>5.0838845689375098</v>
      </c>
      <c r="G107" s="4">
        <v>1.0577644211803601</v>
      </c>
      <c r="H107" s="4">
        <f t="shared" si="4"/>
        <v>0.79126608076848404</v>
      </c>
      <c r="I107" s="4">
        <f t="shared" si="5"/>
        <v>0.16463259473624281</v>
      </c>
    </row>
    <row r="108" spans="1:9" x14ac:dyDescent="0.3">
      <c r="A108" s="2">
        <v>2</v>
      </c>
      <c r="B108" s="8" t="s">
        <v>22</v>
      </c>
      <c r="C108" s="2" t="s">
        <v>4</v>
      </c>
      <c r="D108" s="2" t="s">
        <v>5</v>
      </c>
      <c r="E108" s="2">
        <v>10</v>
      </c>
      <c r="F108" s="4">
        <v>5.2087816316065796</v>
      </c>
      <c r="G108" s="4">
        <v>0.74852020924016405</v>
      </c>
      <c r="H108" s="4">
        <f t="shared" si="4"/>
        <v>0.81070531231230814</v>
      </c>
      <c r="I108" s="4">
        <f t="shared" si="5"/>
        <v>0.1165011998817376</v>
      </c>
    </row>
    <row r="109" spans="1:9" x14ac:dyDescent="0.3">
      <c r="A109" s="2">
        <v>2</v>
      </c>
      <c r="B109" s="8" t="s">
        <v>22</v>
      </c>
      <c r="C109" s="2" t="s">
        <v>4</v>
      </c>
      <c r="D109" s="2" t="s">
        <v>5</v>
      </c>
      <c r="E109" s="2">
        <v>11</v>
      </c>
      <c r="F109" s="4">
        <v>5.3519424652613896</v>
      </c>
      <c r="G109" s="4">
        <v>0.71416138771007698</v>
      </c>
      <c r="H109" s="4">
        <f t="shared" si="4"/>
        <v>0.83298715412628632</v>
      </c>
      <c r="I109" s="4">
        <f t="shared" si="5"/>
        <v>0.11115352337900031</v>
      </c>
    </row>
    <row r="110" spans="1:9" x14ac:dyDescent="0.3">
      <c r="A110" s="2">
        <v>2</v>
      </c>
      <c r="B110" s="8" t="s">
        <v>22</v>
      </c>
      <c r="C110" s="2" t="s">
        <v>4</v>
      </c>
      <c r="D110" s="2" t="s">
        <v>5</v>
      </c>
      <c r="E110" s="2">
        <v>12</v>
      </c>
      <c r="F110" s="4">
        <v>5.3511442006190304</v>
      </c>
      <c r="G110" s="4">
        <v>0.65856917963610595</v>
      </c>
      <c r="H110" s="4">
        <f t="shared" si="4"/>
        <v>0.83286291060218376</v>
      </c>
      <c r="I110" s="4">
        <f t="shared" si="5"/>
        <v>0.10250103963207875</v>
      </c>
    </row>
    <row r="111" spans="1:9" x14ac:dyDescent="0.3">
      <c r="A111" s="2">
        <v>2</v>
      </c>
      <c r="B111" s="8" t="s">
        <v>22</v>
      </c>
      <c r="C111" s="2" t="s">
        <v>4</v>
      </c>
      <c r="D111" s="2" t="s">
        <v>5</v>
      </c>
      <c r="E111" s="2">
        <v>13</v>
      </c>
      <c r="F111" s="4">
        <v>5.3455612924101503</v>
      </c>
      <c r="G111" s="4">
        <v>0.581304082982671</v>
      </c>
      <c r="H111" s="4">
        <f t="shared" si="4"/>
        <v>0.83199397547239695</v>
      </c>
      <c r="I111" s="4">
        <f t="shared" si="5"/>
        <v>9.0475343654890433E-2</v>
      </c>
    </row>
    <row r="112" spans="1:9" x14ac:dyDescent="0.3">
      <c r="A112" s="2">
        <v>2</v>
      </c>
      <c r="B112" s="8" t="s">
        <v>22</v>
      </c>
      <c r="C112" s="2" t="s">
        <v>4</v>
      </c>
      <c r="D112" s="2" t="s">
        <v>5</v>
      </c>
      <c r="E112" s="2">
        <v>14</v>
      </c>
      <c r="F112" s="4">
        <v>4.87804201063466</v>
      </c>
      <c r="G112" s="4">
        <v>0.96714131138433002</v>
      </c>
      <c r="H112" s="4">
        <f t="shared" si="4"/>
        <v>0.75922832850344901</v>
      </c>
      <c r="I112" s="4">
        <f t="shared" si="5"/>
        <v>0.15052783056565447</v>
      </c>
    </row>
    <row r="113" spans="1:9" x14ac:dyDescent="0.3">
      <c r="A113" s="2">
        <v>2</v>
      </c>
      <c r="B113" s="8" t="s">
        <v>22</v>
      </c>
      <c r="C113" s="2" t="s">
        <v>4</v>
      </c>
      <c r="D113" s="2" t="s">
        <v>5</v>
      </c>
      <c r="E113" s="2">
        <v>15</v>
      </c>
      <c r="F113" s="4">
        <v>4.6775398107431796</v>
      </c>
      <c r="G113" s="4">
        <v>1.29963012766331</v>
      </c>
      <c r="H113" s="4">
        <f t="shared" si="4"/>
        <v>0.72802176042695399</v>
      </c>
      <c r="I113" s="4">
        <f t="shared" si="5"/>
        <v>0.2022770626713323</v>
      </c>
    </row>
    <row r="114" spans="1:9" x14ac:dyDescent="0.3">
      <c r="A114" s="2">
        <v>2</v>
      </c>
      <c r="B114" s="8" t="s">
        <v>22</v>
      </c>
      <c r="C114" s="2" t="s">
        <v>4</v>
      </c>
      <c r="D114" s="2" t="s">
        <v>5</v>
      </c>
      <c r="E114" s="2">
        <v>16</v>
      </c>
      <c r="F114" s="4">
        <v>5.0543958562849003</v>
      </c>
      <c r="G114" s="4">
        <v>0.77824940149098598</v>
      </c>
      <c r="H114" s="4">
        <f t="shared" si="4"/>
        <v>0.78667639786535415</v>
      </c>
      <c r="I114" s="4">
        <f t="shared" si="5"/>
        <v>0.12112831151610677</v>
      </c>
    </row>
    <row r="115" spans="1:9" x14ac:dyDescent="0.3">
      <c r="A115" s="2">
        <v>2</v>
      </c>
      <c r="B115" s="8" t="s">
        <v>22</v>
      </c>
      <c r="C115" s="2" t="s">
        <v>4</v>
      </c>
      <c r="D115" s="2" t="s">
        <v>5</v>
      </c>
      <c r="E115" s="2">
        <v>17</v>
      </c>
      <c r="F115" s="4">
        <v>4.9175124116827202</v>
      </c>
      <c r="G115" s="4">
        <v>1.1144476168947</v>
      </c>
      <c r="H115" s="4">
        <f t="shared" si="4"/>
        <v>0.76537158158485918</v>
      </c>
      <c r="I115" s="4">
        <f t="shared" si="5"/>
        <v>0.17345488200695719</v>
      </c>
    </row>
    <row r="116" spans="1:9" x14ac:dyDescent="0.3">
      <c r="A116" s="2">
        <v>2</v>
      </c>
      <c r="B116" s="8" t="s">
        <v>22</v>
      </c>
      <c r="C116" s="2" t="s">
        <v>4</v>
      </c>
      <c r="D116" s="2" t="s">
        <v>5</v>
      </c>
      <c r="E116" s="2">
        <v>18</v>
      </c>
      <c r="F116" s="4">
        <v>5.3513134703517604</v>
      </c>
      <c r="G116" s="4">
        <v>0.53413583488057903</v>
      </c>
      <c r="H116" s="4">
        <f t="shared" si="4"/>
        <v>0.83288925608587716</v>
      </c>
      <c r="I116" s="4">
        <f t="shared" si="5"/>
        <v>8.3133982082580396E-2</v>
      </c>
    </row>
    <row r="117" spans="1:9" x14ac:dyDescent="0.3">
      <c r="A117" s="2">
        <v>2</v>
      </c>
      <c r="B117" s="8" t="s">
        <v>22</v>
      </c>
      <c r="C117" s="2" t="s">
        <v>4</v>
      </c>
      <c r="D117" s="2" t="s">
        <v>5</v>
      </c>
      <c r="E117" s="2">
        <v>19</v>
      </c>
      <c r="F117" s="4">
        <v>5.1009781040103803</v>
      </c>
      <c r="G117" s="4">
        <v>0.97313804452693398</v>
      </c>
      <c r="H117" s="4">
        <f t="shared" si="4"/>
        <v>0.79392655315336658</v>
      </c>
      <c r="I117" s="4">
        <f t="shared" si="5"/>
        <v>0.1514611742454372</v>
      </c>
    </row>
    <row r="118" spans="1:9" x14ac:dyDescent="0.3">
      <c r="A118" s="2">
        <v>2</v>
      </c>
      <c r="B118" s="8" t="s">
        <v>22</v>
      </c>
      <c r="C118" s="2" t="s">
        <v>4</v>
      </c>
      <c r="D118" s="2" t="s">
        <v>5</v>
      </c>
      <c r="E118" s="2">
        <v>20</v>
      </c>
      <c r="F118" s="4">
        <v>4.8654426101904598</v>
      </c>
      <c r="G118" s="4">
        <v>1.1179228909405201</v>
      </c>
      <c r="H118" s="4">
        <f t="shared" si="4"/>
        <v>0.75726733232536336</v>
      </c>
      <c r="I118" s="4">
        <f t="shared" si="5"/>
        <v>0.17399578069113153</v>
      </c>
    </row>
    <row r="119" spans="1:9" x14ac:dyDescent="0.3">
      <c r="A119" s="2">
        <v>2</v>
      </c>
      <c r="B119" s="8" t="s">
        <v>23</v>
      </c>
      <c r="C119" s="2" t="s">
        <v>6</v>
      </c>
      <c r="D119" s="2" t="s">
        <v>5</v>
      </c>
      <c r="E119" s="2">
        <v>6</v>
      </c>
      <c r="F119" s="4">
        <v>3.5572765614588202</v>
      </c>
      <c r="G119" s="4">
        <v>1.2070428520571199</v>
      </c>
      <c r="H119" s="4">
        <f t="shared" si="4"/>
        <v>0.553661721627832</v>
      </c>
      <c r="I119" s="4">
        <f t="shared" si="5"/>
        <v>0.18786659175986303</v>
      </c>
    </row>
    <row r="120" spans="1:9" x14ac:dyDescent="0.3">
      <c r="A120" s="2">
        <v>2</v>
      </c>
      <c r="B120" s="8" t="s">
        <v>23</v>
      </c>
      <c r="C120" s="2" t="s">
        <v>6</v>
      </c>
      <c r="D120" s="2" t="s">
        <v>5</v>
      </c>
      <c r="E120" s="2">
        <v>7</v>
      </c>
      <c r="F120" s="4">
        <v>3.4729575652214701</v>
      </c>
      <c r="G120" s="4">
        <v>1.4882528939575299</v>
      </c>
      <c r="H120" s="4">
        <f t="shared" si="4"/>
        <v>0.54053814244692144</v>
      </c>
      <c r="I120" s="4">
        <f t="shared" si="5"/>
        <v>0.23163469166654163</v>
      </c>
    </row>
    <row r="121" spans="1:9" x14ac:dyDescent="0.3">
      <c r="A121" s="2">
        <v>2</v>
      </c>
      <c r="B121" s="8" t="s">
        <v>23</v>
      </c>
      <c r="C121" s="2" t="s">
        <v>6</v>
      </c>
      <c r="D121" s="2" t="s">
        <v>5</v>
      </c>
      <c r="E121" s="2">
        <v>8</v>
      </c>
      <c r="F121" s="4">
        <v>3.5759747427439801</v>
      </c>
      <c r="G121" s="4">
        <v>1.70935710759121</v>
      </c>
      <c r="H121" s="4">
        <f t="shared" si="4"/>
        <v>0.55657194439595026</v>
      </c>
      <c r="I121" s="4">
        <f t="shared" si="5"/>
        <v>0.26604779884688096</v>
      </c>
    </row>
    <row r="122" spans="1:9" x14ac:dyDescent="0.3">
      <c r="A122" s="2">
        <v>2</v>
      </c>
      <c r="B122" s="8" t="s">
        <v>23</v>
      </c>
      <c r="C122" s="2" t="s">
        <v>6</v>
      </c>
      <c r="D122" s="2" t="s">
        <v>5</v>
      </c>
      <c r="E122" s="2">
        <v>9</v>
      </c>
      <c r="F122" s="4">
        <v>3.66140150173737</v>
      </c>
      <c r="G122" s="4">
        <v>1.4875519612819199</v>
      </c>
      <c r="H122" s="4">
        <f t="shared" si="4"/>
        <v>0.56986793801359847</v>
      </c>
      <c r="I122" s="4">
        <f t="shared" si="5"/>
        <v>0.23152559708668013</v>
      </c>
    </row>
    <row r="123" spans="1:9" x14ac:dyDescent="0.3">
      <c r="A123" s="2">
        <v>2</v>
      </c>
      <c r="B123" s="8" t="s">
        <v>23</v>
      </c>
      <c r="C123" s="2" t="s">
        <v>6</v>
      </c>
      <c r="D123" s="2" t="s">
        <v>5</v>
      </c>
      <c r="E123" s="2">
        <v>10</v>
      </c>
      <c r="F123" s="4">
        <v>3.8303186734769299</v>
      </c>
      <c r="G123" s="4">
        <v>1.48246555494679</v>
      </c>
      <c r="H123" s="4">
        <f t="shared" si="4"/>
        <v>0.59615854840107863</v>
      </c>
      <c r="I123" s="4">
        <f t="shared" si="5"/>
        <v>0.23073393851311907</v>
      </c>
    </row>
    <row r="124" spans="1:9" x14ac:dyDescent="0.3">
      <c r="A124" s="2">
        <v>2</v>
      </c>
      <c r="B124" s="8" t="s">
        <v>23</v>
      </c>
      <c r="C124" s="2" t="s">
        <v>6</v>
      </c>
      <c r="D124" s="2" t="s">
        <v>5</v>
      </c>
      <c r="E124" s="2">
        <v>11</v>
      </c>
      <c r="F124" s="4">
        <v>3.7593561974076999</v>
      </c>
      <c r="G124" s="4">
        <v>1.5338170658839301</v>
      </c>
      <c r="H124" s="4">
        <f t="shared" si="4"/>
        <v>0.58511380504400001</v>
      </c>
      <c r="I124" s="4">
        <f t="shared" si="5"/>
        <v>0.23872639157726538</v>
      </c>
    </row>
    <row r="125" spans="1:9" x14ac:dyDescent="0.3">
      <c r="A125" s="2">
        <v>2</v>
      </c>
      <c r="B125" s="8" t="s">
        <v>23</v>
      </c>
      <c r="C125" s="2" t="s">
        <v>6</v>
      </c>
      <c r="D125" s="2" t="s">
        <v>5</v>
      </c>
      <c r="E125" s="2">
        <v>12</v>
      </c>
      <c r="F125" s="4">
        <v>3.7628816002626402</v>
      </c>
      <c r="G125" s="4">
        <v>1.62250004655853</v>
      </c>
      <c r="H125" s="4">
        <f t="shared" si="4"/>
        <v>0.58566250587745372</v>
      </c>
      <c r="I125" s="4">
        <f t="shared" si="5"/>
        <v>0.25252919012584124</v>
      </c>
    </row>
    <row r="126" spans="1:9" x14ac:dyDescent="0.3">
      <c r="A126" s="2">
        <v>2</v>
      </c>
      <c r="B126" s="8" t="s">
        <v>23</v>
      </c>
      <c r="C126" s="2" t="s">
        <v>6</v>
      </c>
      <c r="D126" s="2" t="s">
        <v>5</v>
      </c>
      <c r="E126" s="2">
        <v>13</v>
      </c>
      <c r="F126" s="4">
        <v>3.7428542423149098</v>
      </c>
      <c r="G126" s="4">
        <v>1.65972172121745</v>
      </c>
      <c r="H126" s="4">
        <f t="shared" si="4"/>
        <v>0.58254540736418836</v>
      </c>
      <c r="I126" s="4">
        <f t="shared" si="5"/>
        <v>0.25832244688209338</v>
      </c>
    </row>
    <row r="127" spans="1:9" x14ac:dyDescent="0.3">
      <c r="A127" s="2">
        <v>2</v>
      </c>
      <c r="B127" s="8" t="s">
        <v>23</v>
      </c>
      <c r="C127" s="2" t="s">
        <v>6</v>
      </c>
      <c r="D127" s="2" t="s">
        <v>5</v>
      </c>
      <c r="E127" s="2">
        <v>14</v>
      </c>
      <c r="F127" s="4">
        <v>3.7603384201208199</v>
      </c>
      <c r="G127" s="4">
        <v>1.6569098917099301</v>
      </c>
      <c r="H127" s="4">
        <f t="shared" si="4"/>
        <v>0.58526668017444672</v>
      </c>
      <c r="I127" s="4">
        <f t="shared" si="5"/>
        <v>0.25788480804823816</v>
      </c>
    </row>
    <row r="128" spans="1:9" x14ac:dyDescent="0.3">
      <c r="A128" s="2">
        <v>2</v>
      </c>
      <c r="B128" s="8" t="s">
        <v>23</v>
      </c>
      <c r="C128" s="2" t="s">
        <v>6</v>
      </c>
      <c r="D128" s="2" t="s">
        <v>5</v>
      </c>
      <c r="E128" s="2">
        <v>15</v>
      </c>
      <c r="F128" s="4">
        <v>3.7322315025194102</v>
      </c>
      <c r="G128" s="4">
        <v>1.74151477168658</v>
      </c>
      <c r="H128" s="4">
        <f t="shared" si="4"/>
        <v>0.58089206264893545</v>
      </c>
      <c r="I128" s="4">
        <f t="shared" si="5"/>
        <v>0.27105288275277512</v>
      </c>
    </row>
    <row r="129" spans="1:9" x14ac:dyDescent="0.3">
      <c r="A129" s="2">
        <v>2</v>
      </c>
      <c r="B129" s="8" t="s">
        <v>23</v>
      </c>
      <c r="C129" s="2" t="s">
        <v>6</v>
      </c>
      <c r="D129" s="2" t="s">
        <v>5</v>
      </c>
      <c r="E129" s="2">
        <v>16</v>
      </c>
      <c r="F129" s="4">
        <v>3.7181735691301299</v>
      </c>
      <c r="G129" s="4">
        <v>1.7389622730760099</v>
      </c>
      <c r="H129" s="4">
        <f t="shared" si="4"/>
        <v>0.57870405745216036</v>
      </c>
      <c r="I129" s="4">
        <f t="shared" si="5"/>
        <v>0.27065560670443733</v>
      </c>
    </row>
    <row r="130" spans="1:9" x14ac:dyDescent="0.3">
      <c r="A130" s="2">
        <v>2</v>
      </c>
      <c r="B130" s="8" t="s">
        <v>23</v>
      </c>
      <c r="C130" s="2" t="s">
        <v>6</v>
      </c>
      <c r="D130" s="2" t="s">
        <v>5</v>
      </c>
      <c r="E130" s="2">
        <v>17</v>
      </c>
      <c r="F130" s="4">
        <v>3.6826608236828999</v>
      </c>
      <c r="G130" s="4">
        <v>1.77442588091769</v>
      </c>
      <c r="H130" s="4">
        <f t="shared" si="4"/>
        <v>0.57317678189617116</v>
      </c>
      <c r="I130" s="4">
        <f t="shared" si="5"/>
        <v>0.27617523438407626</v>
      </c>
    </row>
    <row r="131" spans="1:9" x14ac:dyDescent="0.3">
      <c r="A131" s="2">
        <v>2</v>
      </c>
      <c r="B131" s="8" t="s">
        <v>23</v>
      </c>
      <c r="C131" s="2" t="s">
        <v>6</v>
      </c>
      <c r="D131" s="2" t="s">
        <v>5</v>
      </c>
      <c r="E131" s="2">
        <v>18</v>
      </c>
      <c r="F131" s="4">
        <v>3.65792219639963</v>
      </c>
      <c r="G131" s="4">
        <v>1.78710432648554</v>
      </c>
      <c r="H131" s="4">
        <f t="shared" si="4"/>
        <v>0.56932641189099298</v>
      </c>
      <c r="I131" s="4">
        <f t="shared" si="5"/>
        <v>0.27814853330514239</v>
      </c>
    </row>
    <row r="132" spans="1:9" x14ac:dyDescent="0.3">
      <c r="A132" s="2">
        <v>2</v>
      </c>
      <c r="B132" s="8" t="s">
        <v>23</v>
      </c>
      <c r="C132" s="2" t="s">
        <v>6</v>
      </c>
      <c r="D132" s="2" t="s">
        <v>5</v>
      </c>
      <c r="E132" s="2">
        <v>19</v>
      </c>
      <c r="F132" s="4">
        <v>3.70990212414875</v>
      </c>
      <c r="G132" s="4">
        <v>1.84383322570793</v>
      </c>
      <c r="H132" s="4">
        <f t="shared" si="4"/>
        <v>0.5774166730192607</v>
      </c>
      <c r="I132" s="4">
        <f t="shared" si="5"/>
        <v>0.28697793396232374</v>
      </c>
    </row>
    <row r="133" spans="1:9" x14ac:dyDescent="0.3">
      <c r="A133" s="2">
        <v>2</v>
      </c>
      <c r="B133" s="8" t="s">
        <v>23</v>
      </c>
      <c r="C133" s="2" t="s">
        <v>6</v>
      </c>
      <c r="D133" s="2" t="s">
        <v>5</v>
      </c>
      <c r="E133" s="2">
        <v>20</v>
      </c>
      <c r="F133" s="4">
        <v>3.5390659892002301</v>
      </c>
      <c r="G133" s="4">
        <v>1.8969967804916701</v>
      </c>
      <c r="H133" s="4">
        <f t="shared" si="4"/>
        <v>0.55082739131521097</v>
      </c>
      <c r="I133" s="4">
        <f t="shared" si="5"/>
        <v>0.29525241719714712</v>
      </c>
    </row>
    <row r="134" spans="1:9" x14ac:dyDescent="0.3">
      <c r="A134" s="2">
        <v>3</v>
      </c>
      <c r="B134" s="8" t="s">
        <v>25</v>
      </c>
      <c r="C134" s="2" t="s">
        <v>4</v>
      </c>
      <c r="D134" s="2" t="s">
        <v>5</v>
      </c>
      <c r="E134" s="2">
        <v>6</v>
      </c>
      <c r="F134" s="4">
        <v>3.4907652129657101</v>
      </c>
      <c r="G134" s="4">
        <v>0.79462549292653295</v>
      </c>
      <c r="H134" s="4">
        <f t="shared" si="4"/>
        <v>0.54330976077287318</v>
      </c>
      <c r="I134" s="4">
        <f t="shared" si="5"/>
        <v>0.12367711952163937</v>
      </c>
    </row>
    <row r="135" spans="1:9" x14ac:dyDescent="0.3">
      <c r="A135" s="2">
        <v>3</v>
      </c>
      <c r="B135" s="8" t="s">
        <v>25</v>
      </c>
      <c r="C135" s="2" t="s">
        <v>4</v>
      </c>
      <c r="D135" s="2" t="s">
        <v>5</v>
      </c>
      <c r="E135" s="2">
        <v>7</v>
      </c>
      <c r="F135" s="4">
        <v>3.4098182636684902</v>
      </c>
      <c r="G135" s="4">
        <v>0.85025129845833902</v>
      </c>
      <c r="H135" s="4">
        <f t="shared" si="4"/>
        <v>0.5307110138005432</v>
      </c>
      <c r="I135" s="4">
        <f t="shared" si="5"/>
        <v>0.13233483244487768</v>
      </c>
    </row>
    <row r="136" spans="1:9" x14ac:dyDescent="0.3">
      <c r="A136" s="2">
        <v>3</v>
      </c>
      <c r="B136" s="8" t="s">
        <v>25</v>
      </c>
      <c r="C136" s="2" t="s">
        <v>4</v>
      </c>
      <c r="D136" s="2" t="s">
        <v>5</v>
      </c>
      <c r="E136" s="2">
        <v>8</v>
      </c>
      <c r="F136" s="4">
        <v>3.57667348488968</v>
      </c>
      <c r="G136" s="4">
        <v>0.86141930575548897</v>
      </c>
      <c r="H136" s="4">
        <f t="shared" si="4"/>
        <v>0.55668069803730424</v>
      </c>
      <c r="I136" s="4">
        <f t="shared" si="5"/>
        <v>0.13407304369735237</v>
      </c>
    </row>
    <row r="137" spans="1:9" x14ac:dyDescent="0.3">
      <c r="A137" s="2">
        <v>3</v>
      </c>
      <c r="B137" s="8" t="s">
        <v>25</v>
      </c>
      <c r="C137" s="2" t="s">
        <v>4</v>
      </c>
      <c r="D137" s="2" t="s">
        <v>5</v>
      </c>
      <c r="E137" s="2">
        <v>9</v>
      </c>
      <c r="F137" s="4">
        <v>3.4132553300818702</v>
      </c>
      <c r="G137" s="4">
        <v>0.92491095277376401</v>
      </c>
      <c r="H137" s="4">
        <f t="shared" si="4"/>
        <v>0.5312459657714973</v>
      </c>
      <c r="I137" s="4">
        <f t="shared" si="5"/>
        <v>0.143955012104866</v>
      </c>
    </row>
    <row r="138" spans="1:9" x14ac:dyDescent="0.3">
      <c r="A138" s="2">
        <v>3</v>
      </c>
      <c r="B138" s="8" t="s">
        <v>25</v>
      </c>
      <c r="C138" s="2" t="s">
        <v>4</v>
      </c>
      <c r="D138" s="2" t="s">
        <v>5</v>
      </c>
      <c r="E138" s="2">
        <v>10</v>
      </c>
      <c r="F138" s="4">
        <v>3.50044911003355</v>
      </c>
      <c r="G138" s="4">
        <v>0.94523742427254498</v>
      </c>
      <c r="H138" s="4">
        <f t="shared" si="4"/>
        <v>0.54481698210638907</v>
      </c>
      <c r="I138" s="4">
        <f t="shared" si="5"/>
        <v>0.14711866525642725</v>
      </c>
    </row>
    <row r="139" spans="1:9" x14ac:dyDescent="0.3">
      <c r="A139" s="2">
        <v>3</v>
      </c>
      <c r="B139" s="8" t="s">
        <v>25</v>
      </c>
      <c r="C139" s="2" t="s">
        <v>4</v>
      </c>
      <c r="D139" s="2" t="s">
        <v>5</v>
      </c>
      <c r="E139" s="2">
        <v>11</v>
      </c>
      <c r="F139" s="4">
        <v>3.5426140807908699</v>
      </c>
      <c r="G139" s="4">
        <v>0.98410030529756598</v>
      </c>
      <c r="H139" s="4">
        <f t="shared" si="4"/>
        <v>0.55137962346939606</v>
      </c>
      <c r="I139" s="4">
        <f t="shared" si="5"/>
        <v>0.15316736269222817</v>
      </c>
    </row>
    <row r="140" spans="1:9" x14ac:dyDescent="0.3">
      <c r="A140" s="2">
        <v>3</v>
      </c>
      <c r="B140" s="8" t="s">
        <v>25</v>
      </c>
      <c r="C140" s="2" t="s">
        <v>4</v>
      </c>
      <c r="D140" s="2" t="s">
        <v>5</v>
      </c>
      <c r="E140" s="2">
        <v>12</v>
      </c>
      <c r="F140" s="4">
        <v>3.568286968907</v>
      </c>
      <c r="G140" s="4">
        <v>0.95856096372179</v>
      </c>
      <c r="H140" s="4">
        <f t="shared" si="4"/>
        <v>0.55537540372093386</v>
      </c>
      <c r="I140" s="4">
        <f t="shared" si="5"/>
        <v>0.14919236789444204</v>
      </c>
    </row>
    <row r="141" spans="1:9" x14ac:dyDescent="0.3">
      <c r="A141" s="2">
        <v>3</v>
      </c>
      <c r="B141" s="8" t="s">
        <v>25</v>
      </c>
      <c r="C141" s="2" t="s">
        <v>4</v>
      </c>
      <c r="D141" s="2" t="s">
        <v>5</v>
      </c>
      <c r="E141" s="2">
        <v>13</v>
      </c>
      <c r="F141" s="4">
        <v>3.5534858792639001</v>
      </c>
      <c r="G141" s="4">
        <v>1.02620388119011</v>
      </c>
      <c r="H141" s="4">
        <f t="shared" si="4"/>
        <v>0.5530717321811518</v>
      </c>
      <c r="I141" s="4">
        <f t="shared" si="5"/>
        <v>0.15972044843425837</v>
      </c>
    </row>
    <row r="142" spans="1:9" x14ac:dyDescent="0.3">
      <c r="A142" s="2">
        <v>3</v>
      </c>
      <c r="B142" s="8" t="s">
        <v>25</v>
      </c>
      <c r="C142" s="2" t="s">
        <v>4</v>
      </c>
      <c r="D142" s="2" t="s">
        <v>5</v>
      </c>
      <c r="E142" s="2">
        <v>14</v>
      </c>
      <c r="F142" s="4">
        <v>3.5655326152474802</v>
      </c>
      <c r="G142" s="4">
        <v>1.03748920736879</v>
      </c>
      <c r="H142" s="4">
        <f t="shared" si="4"/>
        <v>0.55494671054435496</v>
      </c>
      <c r="I142" s="4">
        <f t="shared" si="5"/>
        <v>0.16147691943483114</v>
      </c>
    </row>
    <row r="143" spans="1:9" x14ac:dyDescent="0.3">
      <c r="A143" s="2">
        <v>3</v>
      </c>
      <c r="B143" s="8" t="s">
        <v>25</v>
      </c>
      <c r="C143" s="2" t="s">
        <v>4</v>
      </c>
      <c r="D143" s="2" t="s">
        <v>5</v>
      </c>
      <c r="E143" s="2">
        <v>15</v>
      </c>
      <c r="F143" s="4">
        <v>3.5246487318265798</v>
      </c>
      <c r="G143" s="4">
        <v>1.0769995069398199</v>
      </c>
      <c r="H143" s="4">
        <f t="shared" ref="H143:H206" si="6">F143/6.425</f>
        <v>0.54858346020647153</v>
      </c>
      <c r="I143" s="4">
        <f t="shared" ref="I143:I206" si="7">G143/6.425</f>
        <v>0.16762638240308483</v>
      </c>
    </row>
    <row r="144" spans="1:9" x14ac:dyDescent="0.3">
      <c r="A144" s="2">
        <v>3</v>
      </c>
      <c r="B144" s="8" t="s">
        <v>25</v>
      </c>
      <c r="C144" s="2" t="s">
        <v>4</v>
      </c>
      <c r="D144" s="2" t="s">
        <v>5</v>
      </c>
      <c r="E144" s="2">
        <v>16</v>
      </c>
      <c r="F144" s="4">
        <v>3.7578425637794899</v>
      </c>
      <c r="G144" s="4">
        <v>1.0790395449769301</v>
      </c>
      <c r="H144" s="4">
        <f t="shared" si="6"/>
        <v>0.58487822004350043</v>
      </c>
      <c r="I144" s="4">
        <f t="shared" si="7"/>
        <v>0.16794389805088406</v>
      </c>
    </row>
    <row r="145" spans="1:9" x14ac:dyDescent="0.3">
      <c r="A145" s="2">
        <v>3</v>
      </c>
      <c r="B145" s="8" t="s">
        <v>25</v>
      </c>
      <c r="C145" s="2" t="s">
        <v>4</v>
      </c>
      <c r="D145" s="2" t="s">
        <v>5</v>
      </c>
      <c r="E145" s="2">
        <v>17</v>
      </c>
      <c r="F145" s="4">
        <v>3.6989866271493299</v>
      </c>
      <c r="G145" s="4">
        <v>1.0943603639119699</v>
      </c>
      <c r="H145" s="4">
        <f t="shared" si="6"/>
        <v>0.57571776298044042</v>
      </c>
      <c r="I145" s="4">
        <f t="shared" si="7"/>
        <v>0.17032846130925602</v>
      </c>
    </row>
    <row r="146" spans="1:9" x14ac:dyDescent="0.3">
      <c r="A146" s="2">
        <v>3</v>
      </c>
      <c r="B146" s="8" t="s">
        <v>25</v>
      </c>
      <c r="C146" s="2" t="s">
        <v>4</v>
      </c>
      <c r="D146" s="2" t="s">
        <v>5</v>
      </c>
      <c r="E146" s="2">
        <v>18</v>
      </c>
      <c r="F146" s="4">
        <v>3.6127663321855499</v>
      </c>
      <c r="G146" s="4">
        <v>1.1115032551142601</v>
      </c>
      <c r="H146" s="4">
        <f t="shared" si="6"/>
        <v>0.56229826181876263</v>
      </c>
      <c r="I146" s="4">
        <f t="shared" si="7"/>
        <v>0.17299661558198601</v>
      </c>
    </row>
    <row r="147" spans="1:9" x14ac:dyDescent="0.3">
      <c r="A147" s="2">
        <v>3</v>
      </c>
      <c r="B147" s="8" t="s">
        <v>25</v>
      </c>
      <c r="C147" s="2" t="s">
        <v>4</v>
      </c>
      <c r="D147" s="2" t="s">
        <v>5</v>
      </c>
      <c r="E147" s="2">
        <v>19</v>
      </c>
      <c r="F147" s="4">
        <v>3.6287721855161799</v>
      </c>
      <c r="G147" s="4">
        <v>1.1192437717449999</v>
      </c>
      <c r="H147" s="4">
        <f t="shared" si="6"/>
        <v>0.56478944521652608</v>
      </c>
      <c r="I147" s="4">
        <f t="shared" si="7"/>
        <v>0.17420136525214006</v>
      </c>
    </row>
    <row r="148" spans="1:9" x14ac:dyDescent="0.3">
      <c r="A148" s="2">
        <v>3</v>
      </c>
      <c r="B148" s="8" t="s">
        <v>25</v>
      </c>
      <c r="C148" s="2" t="s">
        <v>4</v>
      </c>
      <c r="D148" s="2" t="s">
        <v>5</v>
      </c>
      <c r="E148" s="2">
        <v>20</v>
      </c>
      <c r="F148" s="4">
        <v>3.7594911318822501</v>
      </c>
      <c r="G148" s="4">
        <v>1.1633025206041501</v>
      </c>
      <c r="H148" s="4">
        <f t="shared" si="6"/>
        <v>0.58513480651863814</v>
      </c>
      <c r="I148" s="4">
        <f t="shared" si="7"/>
        <v>0.18105875807068483</v>
      </c>
    </row>
    <row r="149" spans="1:9" x14ac:dyDescent="0.3">
      <c r="A149" s="2">
        <v>3</v>
      </c>
      <c r="B149" s="8" t="s">
        <v>25</v>
      </c>
      <c r="C149" s="2" t="s">
        <v>6</v>
      </c>
      <c r="D149" s="2" t="s">
        <v>5</v>
      </c>
      <c r="E149" s="2">
        <v>6</v>
      </c>
      <c r="F149" s="4">
        <v>3.8723293438921602</v>
      </c>
      <c r="G149" s="4">
        <v>1.0854820040359201</v>
      </c>
      <c r="H149" s="4">
        <f t="shared" si="6"/>
        <v>0.6026971741466397</v>
      </c>
      <c r="I149" s="4">
        <f t="shared" si="7"/>
        <v>0.16894661541415099</v>
      </c>
    </row>
    <row r="150" spans="1:9" x14ac:dyDescent="0.3">
      <c r="A150" s="2">
        <v>3</v>
      </c>
      <c r="B150" s="8" t="s">
        <v>25</v>
      </c>
      <c r="C150" s="2" t="s">
        <v>6</v>
      </c>
      <c r="D150" s="2" t="s">
        <v>5</v>
      </c>
      <c r="E150" s="2">
        <v>7</v>
      </c>
      <c r="F150" s="4">
        <v>3.8825821821646498</v>
      </c>
      <c r="G150" s="4">
        <v>1.1355000182430699</v>
      </c>
      <c r="H150" s="4">
        <f t="shared" si="6"/>
        <v>0.60429294664041244</v>
      </c>
      <c r="I150" s="4">
        <f t="shared" si="7"/>
        <v>0.17673152034911593</v>
      </c>
    </row>
    <row r="151" spans="1:9" x14ac:dyDescent="0.3">
      <c r="A151" s="2">
        <v>3</v>
      </c>
      <c r="B151" s="8" t="s">
        <v>25</v>
      </c>
      <c r="C151" s="2" t="s">
        <v>6</v>
      </c>
      <c r="D151" s="2" t="s">
        <v>5</v>
      </c>
      <c r="E151" s="2">
        <v>8</v>
      </c>
      <c r="F151" s="4">
        <v>3.9293905141581398</v>
      </c>
      <c r="G151" s="4">
        <v>1.1239930893285699</v>
      </c>
      <c r="H151" s="4">
        <f t="shared" si="6"/>
        <v>0.61157829014134468</v>
      </c>
      <c r="I151" s="4">
        <f t="shared" si="7"/>
        <v>0.17494055865036107</v>
      </c>
    </row>
    <row r="152" spans="1:9" x14ac:dyDescent="0.3">
      <c r="A152" s="2">
        <v>3</v>
      </c>
      <c r="B152" s="8" t="s">
        <v>25</v>
      </c>
      <c r="C152" s="2" t="s">
        <v>6</v>
      </c>
      <c r="D152" s="2" t="s">
        <v>5</v>
      </c>
      <c r="E152" s="2">
        <v>9</v>
      </c>
      <c r="F152" s="4">
        <v>3.8223309402651702</v>
      </c>
      <c r="G152" s="4">
        <v>1.18944638846799</v>
      </c>
      <c r="H152" s="4">
        <f t="shared" si="6"/>
        <v>0.59491532144204984</v>
      </c>
      <c r="I152" s="4">
        <f t="shared" si="7"/>
        <v>0.18512784256311129</v>
      </c>
    </row>
    <row r="153" spans="1:9" x14ac:dyDescent="0.3">
      <c r="A153" s="2">
        <v>3</v>
      </c>
      <c r="B153" s="8" t="s">
        <v>25</v>
      </c>
      <c r="C153" s="2" t="s">
        <v>6</v>
      </c>
      <c r="D153" s="2" t="s">
        <v>5</v>
      </c>
      <c r="E153" s="2">
        <v>10</v>
      </c>
      <c r="F153" s="4">
        <v>4.0658097311704102</v>
      </c>
      <c r="G153" s="4">
        <v>1.21987478939293</v>
      </c>
      <c r="H153" s="4">
        <f t="shared" si="6"/>
        <v>0.63281085310045293</v>
      </c>
      <c r="I153" s="4">
        <f t="shared" si="7"/>
        <v>0.18986378045026148</v>
      </c>
    </row>
    <row r="154" spans="1:9" x14ac:dyDescent="0.3">
      <c r="A154" s="2">
        <v>3</v>
      </c>
      <c r="B154" s="8" t="s">
        <v>25</v>
      </c>
      <c r="C154" s="2" t="s">
        <v>6</v>
      </c>
      <c r="D154" s="2" t="s">
        <v>5</v>
      </c>
      <c r="E154" s="2">
        <v>11</v>
      </c>
      <c r="F154" s="4">
        <v>3.9475022575925101</v>
      </c>
      <c r="G154" s="4">
        <v>1.2100853259956801</v>
      </c>
      <c r="H154" s="4">
        <f t="shared" si="6"/>
        <v>0.61439723853579919</v>
      </c>
      <c r="I154" s="4">
        <f t="shared" si="7"/>
        <v>0.18834012855963894</v>
      </c>
    </row>
    <row r="155" spans="1:9" x14ac:dyDescent="0.3">
      <c r="A155" s="2">
        <v>3</v>
      </c>
      <c r="B155" s="8" t="s">
        <v>25</v>
      </c>
      <c r="C155" s="2" t="s">
        <v>6</v>
      </c>
      <c r="D155" s="2" t="s">
        <v>5</v>
      </c>
      <c r="E155" s="2">
        <v>12</v>
      </c>
      <c r="F155" s="4">
        <v>4.0393875108199602</v>
      </c>
      <c r="G155" s="4">
        <v>1.12584487837077</v>
      </c>
      <c r="H155" s="4">
        <f t="shared" si="6"/>
        <v>0.62869844526380703</v>
      </c>
      <c r="I155" s="4">
        <f t="shared" si="7"/>
        <v>0.17522877484369961</v>
      </c>
    </row>
    <row r="156" spans="1:9" x14ac:dyDescent="0.3">
      <c r="A156" s="2">
        <v>3</v>
      </c>
      <c r="B156" s="8" t="s">
        <v>25</v>
      </c>
      <c r="C156" s="2" t="s">
        <v>6</v>
      </c>
      <c r="D156" s="2" t="s">
        <v>5</v>
      </c>
      <c r="E156" s="2">
        <v>13</v>
      </c>
      <c r="F156" s="4">
        <v>3.9183930289427602</v>
      </c>
      <c r="G156" s="4">
        <v>1.15066338744069</v>
      </c>
      <c r="H156" s="4">
        <f t="shared" si="6"/>
        <v>0.60986661929070196</v>
      </c>
      <c r="I156" s="4">
        <f t="shared" si="7"/>
        <v>0.17909157781178053</v>
      </c>
    </row>
    <row r="157" spans="1:9" x14ac:dyDescent="0.3">
      <c r="A157" s="2">
        <v>3</v>
      </c>
      <c r="B157" s="8" t="s">
        <v>25</v>
      </c>
      <c r="C157" s="2" t="s">
        <v>6</v>
      </c>
      <c r="D157" s="2" t="s">
        <v>5</v>
      </c>
      <c r="E157" s="2">
        <v>14</v>
      </c>
      <c r="F157" s="4">
        <v>3.9890921059970901</v>
      </c>
      <c r="G157" s="4">
        <v>1.12891669218227</v>
      </c>
      <c r="H157" s="4">
        <f t="shared" si="6"/>
        <v>0.62087036669215412</v>
      </c>
      <c r="I157" s="4">
        <f t="shared" si="7"/>
        <v>0.1757068781606646</v>
      </c>
    </row>
    <row r="158" spans="1:9" x14ac:dyDescent="0.3">
      <c r="A158" s="2">
        <v>3</v>
      </c>
      <c r="B158" s="8" t="s">
        <v>25</v>
      </c>
      <c r="C158" s="2" t="s">
        <v>6</v>
      </c>
      <c r="D158" s="2" t="s">
        <v>5</v>
      </c>
      <c r="E158" s="2">
        <v>15</v>
      </c>
      <c r="F158" s="4">
        <v>4.0997651937467596</v>
      </c>
      <c r="G158" s="4">
        <v>1.16705045096152</v>
      </c>
      <c r="H158" s="4">
        <f t="shared" si="6"/>
        <v>0.6380957499994957</v>
      </c>
      <c r="I158" s="4">
        <f t="shared" si="7"/>
        <v>0.18164209353486693</v>
      </c>
    </row>
    <row r="159" spans="1:9" x14ac:dyDescent="0.3">
      <c r="A159" s="2">
        <v>3</v>
      </c>
      <c r="B159" s="8" t="s">
        <v>25</v>
      </c>
      <c r="C159" s="2" t="s">
        <v>6</v>
      </c>
      <c r="D159" s="2" t="s">
        <v>5</v>
      </c>
      <c r="E159" s="2">
        <v>16</v>
      </c>
      <c r="F159" s="4">
        <v>4.0674159560187002</v>
      </c>
      <c r="G159" s="4">
        <v>1.20471551275696</v>
      </c>
      <c r="H159" s="4">
        <f t="shared" si="6"/>
        <v>0.63306084918578998</v>
      </c>
      <c r="I159" s="4">
        <f t="shared" si="7"/>
        <v>0.18750435996217277</v>
      </c>
    </row>
    <row r="160" spans="1:9" x14ac:dyDescent="0.3">
      <c r="A160" s="2">
        <v>3</v>
      </c>
      <c r="B160" s="8" t="s">
        <v>25</v>
      </c>
      <c r="C160" s="2" t="s">
        <v>6</v>
      </c>
      <c r="D160" s="2" t="s">
        <v>5</v>
      </c>
      <c r="E160" s="2">
        <v>17</v>
      </c>
      <c r="F160" s="4">
        <v>4.1062939207331404</v>
      </c>
      <c r="G160" s="4">
        <v>1.2659965568612801</v>
      </c>
      <c r="H160" s="4">
        <f t="shared" si="6"/>
        <v>0.63911189427753157</v>
      </c>
      <c r="I160" s="4">
        <f t="shared" si="7"/>
        <v>0.19704226565934321</v>
      </c>
    </row>
    <row r="161" spans="1:9" x14ac:dyDescent="0.3">
      <c r="A161" s="2">
        <v>3</v>
      </c>
      <c r="B161" s="8" t="s">
        <v>25</v>
      </c>
      <c r="C161" s="2" t="s">
        <v>6</v>
      </c>
      <c r="D161" s="2" t="s">
        <v>5</v>
      </c>
      <c r="E161" s="2">
        <v>18</v>
      </c>
      <c r="F161" s="4">
        <v>4.1641305668723003</v>
      </c>
      <c r="G161" s="4">
        <v>1.19648293240911</v>
      </c>
      <c r="H161" s="4">
        <f t="shared" si="6"/>
        <v>0.64811370690619463</v>
      </c>
      <c r="I161" s="4">
        <f t="shared" si="7"/>
        <v>0.18622302449947237</v>
      </c>
    </row>
    <row r="162" spans="1:9" x14ac:dyDescent="0.3">
      <c r="A162" s="2">
        <v>3</v>
      </c>
      <c r="B162" s="8" t="s">
        <v>25</v>
      </c>
      <c r="C162" s="2" t="s">
        <v>6</v>
      </c>
      <c r="D162" s="2" t="s">
        <v>5</v>
      </c>
      <c r="E162" s="2">
        <v>19</v>
      </c>
      <c r="F162" s="4">
        <v>4.1906160409172601</v>
      </c>
      <c r="G162" s="4">
        <v>1.31463510271698</v>
      </c>
      <c r="H162" s="4">
        <f t="shared" si="6"/>
        <v>0.65223595967583814</v>
      </c>
      <c r="I162" s="4">
        <f t="shared" si="7"/>
        <v>0.20461246734894631</v>
      </c>
    </row>
    <row r="163" spans="1:9" x14ac:dyDescent="0.3">
      <c r="A163" s="2">
        <v>3</v>
      </c>
      <c r="B163" s="8" t="s">
        <v>25</v>
      </c>
      <c r="C163" s="2" t="s">
        <v>6</v>
      </c>
      <c r="D163" s="2" t="s">
        <v>5</v>
      </c>
      <c r="E163" s="2">
        <v>20</v>
      </c>
      <c r="F163" s="4">
        <v>4.2675358017993803</v>
      </c>
      <c r="G163" s="4">
        <v>1.2107034742740701</v>
      </c>
      <c r="H163" s="4">
        <f t="shared" si="6"/>
        <v>0.66420790689484521</v>
      </c>
      <c r="I163" s="4">
        <f t="shared" si="7"/>
        <v>0.18843633840841559</v>
      </c>
    </row>
    <row r="164" spans="1:9" x14ac:dyDescent="0.3">
      <c r="A164" s="2">
        <v>3</v>
      </c>
      <c r="B164" s="8" t="s">
        <v>25</v>
      </c>
      <c r="C164" s="2" t="s">
        <v>7</v>
      </c>
      <c r="D164" s="2" t="s">
        <v>5</v>
      </c>
      <c r="E164" s="2">
        <v>6</v>
      </c>
      <c r="F164" s="4">
        <v>3.3391212120735898</v>
      </c>
      <c r="G164" s="4">
        <v>0.34039579797388803</v>
      </c>
      <c r="H164" s="4">
        <f t="shared" si="6"/>
        <v>0.51970758164569497</v>
      </c>
      <c r="I164" s="4">
        <f t="shared" si="7"/>
        <v>5.2979890735235492E-2</v>
      </c>
    </row>
    <row r="165" spans="1:9" x14ac:dyDescent="0.3">
      <c r="A165" s="2">
        <v>3</v>
      </c>
      <c r="B165" s="8" t="s">
        <v>25</v>
      </c>
      <c r="C165" s="2" t="s">
        <v>7</v>
      </c>
      <c r="D165" s="2" t="s">
        <v>5</v>
      </c>
      <c r="E165" s="2">
        <v>7</v>
      </c>
      <c r="F165" s="4">
        <v>3.2775397388382999</v>
      </c>
      <c r="G165" s="4">
        <v>0.260073371340304</v>
      </c>
      <c r="H165" s="4">
        <f t="shared" si="6"/>
        <v>0.51012291655070818</v>
      </c>
      <c r="I165" s="4">
        <f t="shared" si="7"/>
        <v>4.0478345733899454E-2</v>
      </c>
    </row>
    <row r="166" spans="1:9" x14ac:dyDescent="0.3">
      <c r="A166" s="2">
        <v>3</v>
      </c>
      <c r="B166" s="8" t="s">
        <v>25</v>
      </c>
      <c r="C166" s="2" t="s">
        <v>7</v>
      </c>
      <c r="D166" s="2" t="s">
        <v>5</v>
      </c>
      <c r="E166" s="2">
        <v>8</v>
      </c>
      <c r="F166" s="4">
        <v>3.2346907927438902</v>
      </c>
      <c r="G166" s="4">
        <v>0.28459391590733901</v>
      </c>
      <c r="H166" s="4">
        <f t="shared" si="6"/>
        <v>0.50345381988231752</v>
      </c>
      <c r="I166" s="4">
        <f t="shared" si="7"/>
        <v>4.4294772903865992E-2</v>
      </c>
    </row>
    <row r="167" spans="1:9" x14ac:dyDescent="0.3">
      <c r="A167" s="2">
        <v>3</v>
      </c>
      <c r="B167" s="8" t="s">
        <v>25</v>
      </c>
      <c r="C167" s="2" t="s">
        <v>7</v>
      </c>
      <c r="D167" s="2" t="s">
        <v>5</v>
      </c>
      <c r="E167" s="2">
        <v>9</v>
      </c>
      <c r="F167" s="4">
        <v>3.2352122692616598</v>
      </c>
      <c r="G167" s="4">
        <v>0.32592980218161699</v>
      </c>
      <c r="H167" s="4">
        <f t="shared" si="6"/>
        <v>0.50353498354267079</v>
      </c>
      <c r="I167" s="4">
        <f t="shared" si="7"/>
        <v>5.0728373880407317E-2</v>
      </c>
    </row>
    <row r="168" spans="1:9" x14ac:dyDescent="0.3">
      <c r="A168" s="2">
        <v>3</v>
      </c>
      <c r="B168" s="8" t="s">
        <v>25</v>
      </c>
      <c r="C168" s="2" t="s">
        <v>7</v>
      </c>
      <c r="D168" s="2" t="s">
        <v>5</v>
      </c>
      <c r="E168" s="2">
        <v>10</v>
      </c>
      <c r="F168" s="4">
        <v>3.2963570618906699</v>
      </c>
      <c r="G168" s="4">
        <v>0.37495897279302998</v>
      </c>
      <c r="H168" s="4">
        <f t="shared" si="6"/>
        <v>0.51305168278454005</v>
      </c>
      <c r="I168" s="4">
        <f t="shared" si="7"/>
        <v>5.8359373197358753E-2</v>
      </c>
    </row>
    <row r="169" spans="1:9" x14ac:dyDescent="0.3">
      <c r="A169" s="2">
        <v>3</v>
      </c>
      <c r="B169" s="8" t="s">
        <v>25</v>
      </c>
      <c r="C169" s="2" t="s">
        <v>7</v>
      </c>
      <c r="D169" s="2" t="s">
        <v>5</v>
      </c>
      <c r="E169" s="2">
        <v>11</v>
      </c>
      <c r="F169" s="4">
        <v>3.2399733881740702</v>
      </c>
      <c r="G169" s="4">
        <v>0.338999610094876</v>
      </c>
      <c r="H169" s="4">
        <f t="shared" si="6"/>
        <v>0.50427601372359065</v>
      </c>
      <c r="I169" s="4">
        <f t="shared" si="7"/>
        <v>5.2762585228774479E-2</v>
      </c>
    </row>
    <row r="170" spans="1:9" x14ac:dyDescent="0.3">
      <c r="A170" s="2">
        <v>3</v>
      </c>
      <c r="B170" s="8" t="s">
        <v>25</v>
      </c>
      <c r="C170" s="2" t="s">
        <v>7</v>
      </c>
      <c r="D170" s="2" t="s">
        <v>5</v>
      </c>
      <c r="E170" s="2">
        <v>12</v>
      </c>
      <c r="F170" s="4">
        <v>3.3891409235219498</v>
      </c>
      <c r="G170" s="4">
        <v>0.34382844243760302</v>
      </c>
      <c r="H170" s="4">
        <f t="shared" si="6"/>
        <v>0.52749275074271595</v>
      </c>
      <c r="I170" s="4">
        <f t="shared" si="7"/>
        <v>5.3514154464996577E-2</v>
      </c>
    </row>
    <row r="171" spans="1:9" x14ac:dyDescent="0.3">
      <c r="A171" s="2">
        <v>3</v>
      </c>
      <c r="B171" s="8" t="s">
        <v>25</v>
      </c>
      <c r="C171" s="2" t="s">
        <v>7</v>
      </c>
      <c r="D171" s="2" t="s">
        <v>5</v>
      </c>
      <c r="E171" s="2">
        <v>13</v>
      </c>
      <c r="F171" s="4">
        <v>3.37495213303011</v>
      </c>
      <c r="G171" s="4">
        <v>0.386091962229625</v>
      </c>
      <c r="H171" s="4">
        <f t="shared" si="6"/>
        <v>0.52528437868172917</v>
      </c>
      <c r="I171" s="4">
        <f t="shared" si="7"/>
        <v>6.0092134199163427E-2</v>
      </c>
    </row>
    <row r="172" spans="1:9" x14ac:dyDescent="0.3">
      <c r="A172" s="2">
        <v>3</v>
      </c>
      <c r="B172" s="8" t="s">
        <v>25</v>
      </c>
      <c r="C172" s="2" t="s">
        <v>7</v>
      </c>
      <c r="D172" s="2" t="s">
        <v>5</v>
      </c>
      <c r="E172" s="2">
        <v>14</v>
      </c>
      <c r="F172" s="4">
        <v>3.3993205100748298</v>
      </c>
      <c r="G172" s="4">
        <v>0.39569993549092503</v>
      </c>
      <c r="H172" s="4">
        <f t="shared" si="6"/>
        <v>0.52907712219063496</v>
      </c>
      <c r="I172" s="4">
        <f t="shared" si="7"/>
        <v>6.1587538597809341E-2</v>
      </c>
    </row>
    <row r="173" spans="1:9" x14ac:dyDescent="0.3">
      <c r="A173" s="2">
        <v>3</v>
      </c>
      <c r="B173" s="8" t="s">
        <v>25</v>
      </c>
      <c r="C173" s="2" t="s">
        <v>7</v>
      </c>
      <c r="D173" s="2" t="s">
        <v>5</v>
      </c>
      <c r="E173" s="2">
        <v>15</v>
      </c>
      <c r="F173" s="4">
        <v>3.37375870649432</v>
      </c>
      <c r="G173" s="4">
        <v>0.40561550569465599</v>
      </c>
      <c r="H173" s="4">
        <f t="shared" si="6"/>
        <v>0.52509863136098367</v>
      </c>
      <c r="I173" s="4">
        <f t="shared" si="7"/>
        <v>6.3130818006950348E-2</v>
      </c>
    </row>
    <row r="174" spans="1:9" x14ac:dyDescent="0.3">
      <c r="A174" s="2">
        <v>3</v>
      </c>
      <c r="B174" s="8" t="s">
        <v>25</v>
      </c>
      <c r="C174" s="2" t="s">
        <v>7</v>
      </c>
      <c r="D174" s="2" t="s">
        <v>5</v>
      </c>
      <c r="E174" s="2">
        <v>16</v>
      </c>
      <c r="F174" s="4">
        <v>3.5010742180860102</v>
      </c>
      <c r="G174" s="4">
        <v>0.35790604591573799</v>
      </c>
      <c r="H174" s="4">
        <f t="shared" si="6"/>
        <v>0.54491427518848412</v>
      </c>
      <c r="I174" s="4">
        <f t="shared" si="7"/>
        <v>5.5705221154200464E-2</v>
      </c>
    </row>
    <row r="175" spans="1:9" x14ac:dyDescent="0.3">
      <c r="A175" s="2">
        <v>3</v>
      </c>
      <c r="B175" s="8" t="s">
        <v>25</v>
      </c>
      <c r="C175" s="2" t="s">
        <v>7</v>
      </c>
      <c r="D175" s="2" t="s">
        <v>5</v>
      </c>
      <c r="E175" s="2">
        <v>17</v>
      </c>
      <c r="F175" s="4">
        <v>3.5236977992481302</v>
      </c>
      <c r="G175" s="4">
        <v>0.29476829141592698</v>
      </c>
      <c r="H175" s="4">
        <f t="shared" si="6"/>
        <v>0.54843545513589576</v>
      </c>
      <c r="I175" s="4">
        <f t="shared" si="7"/>
        <v>4.5878333294307704E-2</v>
      </c>
    </row>
    <row r="176" spans="1:9" x14ac:dyDescent="0.3">
      <c r="A176" s="2">
        <v>3</v>
      </c>
      <c r="B176" s="8" t="s">
        <v>25</v>
      </c>
      <c r="C176" s="2" t="s">
        <v>7</v>
      </c>
      <c r="D176" s="2" t="s">
        <v>5</v>
      </c>
      <c r="E176" s="2">
        <v>18</v>
      </c>
      <c r="F176" s="4">
        <v>3.5939528696555101</v>
      </c>
      <c r="G176" s="4">
        <v>0.24393080346193299</v>
      </c>
      <c r="H176" s="4">
        <f t="shared" si="6"/>
        <v>0.55937009644443736</v>
      </c>
      <c r="I176" s="4">
        <f t="shared" si="7"/>
        <v>3.796588380730475E-2</v>
      </c>
    </row>
    <row r="177" spans="1:9" x14ac:dyDescent="0.3">
      <c r="A177" s="2">
        <v>3</v>
      </c>
      <c r="B177" s="8" t="s">
        <v>25</v>
      </c>
      <c r="C177" s="2" t="s">
        <v>7</v>
      </c>
      <c r="D177" s="2" t="s">
        <v>5</v>
      </c>
      <c r="E177" s="2">
        <v>19</v>
      </c>
      <c r="F177" s="4">
        <v>3.5931090475906</v>
      </c>
      <c r="G177" s="4">
        <v>0.23683994944124201</v>
      </c>
      <c r="H177" s="4">
        <f t="shared" si="6"/>
        <v>0.55923876227091052</v>
      </c>
      <c r="I177" s="4">
        <f t="shared" si="7"/>
        <v>3.6862248940271132E-2</v>
      </c>
    </row>
    <row r="178" spans="1:9" x14ac:dyDescent="0.3">
      <c r="A178" s="2">
        <v>3</v>
      </c>
      <c r="B178" s="8" t="s">
        <v>25</v>
      </c>
      <c r="C178" s="2" t="s">
        <v>7</v>
      </c>
      <c r="D178" s="2" t="s">
        <v>5</v>
      </c>
      <c r="E178" s="2">
        <v>20</v>
      </c>
      <c r="F178" s="4">
        <v>3.57661827969602</v>
      </c>
      <c r="G178" s="4">
        <v>0.324499474641879</v>
      </c>
      <c r="H178" s="4">
        <f t="shared" si="6"/>
        <v>0.55667210578926385</v>
      </c>
      <c r="I178" s="4">
        <f t="shared" si="7"/>
        <v>5.0505754808074552E-2</v>
      </c>
    </row>
    <row r="179" spans="1:9" x14ac:dyDescent="0.3">
      <c r="A179" s="2">
        <v>3</v>
      </c>
      <c r="B179" s="8" t="s">
        <v>25</v>
      </c>
      <c r="C179" s="2" t="s">
        <v>8</v>
      </c>
      <c r="D179" s="2" t="s">
        <v>5</v>
      </c>
      <c r="E179" s="2">
        <v>6</v>
      </c>
      <c r="F179" s="4">
        <v>2.9311770926549801</v>
      </c>
      <c r="G179" s="4">
        <v>0.74657301564453404</v>
      </c>
      <c r="H179" s="4">
        <f t="shared" si="6"/>
        <v>0.45621433348715645</v>
      </c>
      <c r="I179" s="4">
        <f t="shared" si="7"/>
        <v>0.11619813473066679</v>
      </c>
    </row>
    <row r="180" spans="1:9" x14ac:dyDescent="0.3">
      <c r="A180" s="2">
        <v>3</v>
      </c>
      <c r="B180" s="8" t="s">
        <v>25</v>
      </c>
      <c r="C180" s="2" t="s">
        <v>8</v>
      </c>
      <c r="D180" s="2" t="s">
        <v>5</v>
      </c>
      <c r="E180" s="2">
        <v>7</v>
      </c>
      <c r="F180" s="4">
        <v>3.1676064178085799</v>
      </c>
      <c r="G180" s="4">
        <v>0.80135204515682701</v>
      </c>
      <c r="H180" s="4">
        <f t="shared" si="6"/>
        <v>0.49301267203246379</v>
      </c>
      <c r="I180" s="4">
        <f t="shared" si="7"/>
        <v>0.12472405372090693</v>
      </c>
    </row>
    <row r="181" spans="1:9" x14ac:dyDescent="0.3">
      <c r="A181" s="2">
        <v>3</v>
      </c>
      <c r="B181" s="8" t="s">
        <v>25</v>
      </c>
      <c r="C181" s="2" t="s">
        <v>8</v>
      </c>
      <c r="D181" s="2" t="s">
        <v>5</v>
      </c>
      <c r="E181" s="2">
        <v>8</v>
      </c>
      <c r="F181" s="4">
        <v>3.1260994117740899</v>
      </c>
      <c r="G181" s="4">
        <v>0.82263941814808395</v>
      </c>
      <c r="H181" s="4">
        <f t="shared" si="6"/>
        <v>0.48655243763020856</v>
      </c>
      <c r="I181" s="4">
        <f t="shared" si="7"/>
        <v>0.12803726352499362</v>
      </c>
    </row>
    <row r="182" spans="1:9" x14ac:dyDescent="0.3">
      <c r="A182" s="2">
        <v>3</v>
      </c>
      <c r="B182" s="8" t="s">
        <v>25</v>
      </c>
      <c r="C182" s="2" t="s">
        <v>8</v>
      </c>
      <c r="D182" s="2" t="s">
        <v>5</v>
      </c>
      <c r="E182" s="2">
        <v>9</v>
      </c>
      <c r="F182" s="4">
        <v>3.28005929487728</v>
      </c>
      <c r="G182" s="4">
        <v>0.85954200283529403</v>
      </c>
      <c r="H182" s="4">
        <f t="shared" si="6"/>
        <v>0.51051506535054947</v>
      </c>
      <c r="I182" s="4">
        <f t="shared" si="7"/>
        <v>0.1337808564724193</v>
      </c>
    </row>
    <row r="183" spans="1:9" x14ac:dyDescent="0.3">
      <c r="A183" s="2">
        <v>3</v>
      </c>
      <c r="B183" s="8" t="s">
        <v>25</v>
      </c>
      <c r="C183" s="2" t="s">
        <v>8</v>
      </c>
      <c r="D183" s="2" t="s">
        <v>5</v>
      </c>
      <c r="E183" s="2">
        <v>10</v>
      </c>
      <c r="F183" s="4">
        <v>3.2761267968022598</v>
      </c>
      <c r="G183" s="4">
        <v>0.88367856041725201</v>
      </c>
      <c r="H183" s="4">
        <f t="shared" si="6"/>
        <v>0.50990300339334782</v>
      </c>
      <c r="I183" s="4">
        <f t="shared" si="7"/>
        <v>0.1375375191310898</v>
      </c>
    </row>
    <row r="184" spans="1:9" x14ac:dyDescent="0.3">
      <c r="A184" s="2">
        <v>3</v>
      </c>
      <c r="B184" s="8" t="s">
        <v>25</v>
      </c>
      <c r="C184" s="2" t="s">
        <v>8</v>
      </c>
      <c r="D184" s="2" t="s">
        <v>5</v>
      </c>
      <c r="E184" s="2">
        <v>11</v>
      </c>
      <c r="F184" s="4">
        <v>3.0996427462784202</v>
      </c>
      <c r="G184" s="4">
        <v>0.88598362214133897</v>
      </c>
      <c r="H184" s="4">
        <f t="shared" si="6"/>
        <v>0.48243466868146617</v>
      </c>
      <c r="I184" s="4">
        <f t="shared" si="7"/>
        <v>0.13789628360176481</v>
      </c>
    </row>
    <row r="185" spans="1:9" x14ac:dyDescent="0.3">
      <c r="A185" s="2">
        <v>3</v>
      </c>
      <c r="B185" s="8" t="s">
        <v>25</v>
      </c>
      <c r="C185" s="2" t="s">
        <v>8</v>
      </c>
      <c r="D185" s="2" t="s">
        <v>5</v>
      </c>
      <c r="E185" s="2">
        <v>12</v>
      </c>
      <c r="F185" s="4">
        <v>3.1482003923816801</v>
      </c>
      <c r="G185" s="4">
        <v>0.91977258044005705</v>
      </c>
      <c r="H185" s="4">
        <f t="shared" si="6"/>
        <v>0.48999227896991132</v>
      </c>
      <c r="I185" s="4">
        <f t="shared" si="7"/>
        <v>0.14315526543814117</v>
      </c>
    </row>
    <row r="186" spans="1:9" x14ac:dyDescent="0.3">
      <c r="A186" s="2">
        <v>3</v>
      </c>
      <c r="B186" s="8" t="s">
        <v>25</v>
      </c>
      <c r="C186" s="2" t="s">
        <v>8</v>
      </c>
      <c r="D186" s="2" t="s">
        <v>5</v>
      </c>
      <c r="E186" s="2">
        <v>13</v>
      </c>
      <c r="F186" s="4">
        <v>3.0674940552343402</v>
      </c>
      <c r="G186" s="4">
        <v>0.91016546854653702</v>
      </c>
      <c r="H186" s="4">
        <f t="shared" si="6"/>
        <v>0.47743098135943041</v>
      </c>
      <c r="I186" s="4">
        <f t="shared" si="7"/>
        <v>0.14165999510451938</v>
      </c>
    </row>
    <row r="187" spans="1:9" x14ac:dyDescent="0.3">
      <c r="A187" s="2">
        <v>3</v>
      </c>
      <c r="B187" s="8" t="s">
        <v>25</v>
      </c>
      <c r="C187" s="2" t="s">
        <v>8</v>
      </c>
      <c r="D187" s="2" t="s">
        <v>5</v>
      </c>
      <c r="E187" s="2">
        <v>14</v>
      </c>
      <c r="F187" s="4">
        <v>3.04888082842999</v>
      </c>
      <c r="G187" s="4">
        <v>0.92487057107006099</v>
      </c>
      <c r="H187" s="4">
        <f t="shared" si="6"/>
        <v>0.47453398107859768</v>
      </c>
      <c r="I187" s="4">
        <f t="shared" si="7"/>
        <v>0.1439487270147955</v>
      </c>
    </row>
    <row r="188" spans="1:9" x14ac:dyDescent="0.3">
      <c r="A188" s="2">
        <v>3</v>
      </c>
      <c r="B188" s="8" t="s">
        <v>25</v>
      </c>
      <c r="C188" s="2" t="s">
        <v>8</v>
      </c>
      <c r="D188" s="2" t="s">
        <v>5</v>
      </c>
      <c r="E188" s="2">
        <v>15</v>
      </c>
      <c r="F188" s="4">
        <v>3.08665103473614</v>
      </c>
      <c r="G188" s="4">
        <v>0.97708004703540496</v>
      </c>
      <c r="H188" s="4">
        <f t="shared" si="6"/>
        <v>0.4804126124102942</v>
      </c>
      <c r="I188" s="4">
        <f t="shared" si="7"/>
        <v>0.15207471549189183</v>
      </c>
    </row>
    <row r="189" spans="1:9" x14ac:dyDescent="0.3">
      <c r="A189" s="2">
        <v>3</v>
      </c>
      <c r="B189" s="8" t="s">
        <v>25</v>
      </c>
      <c r="C189" s="2" t="s">
        <v>8</v>
      </c>
      <c r="D189" s="2" t="s">
        <v>5</v>
      </c>
      <c r="E189" s="2">
        <v>16</v>
      </c>
      <c r="F189" s="4">
        <v>3.13620970703994</v>
      </c>
      <c r="G189" s="4">
        <v>0.95649765892715299</v>
      </c>
      <c r="H189" s="4">
        <f t="shared" si="6"/>
        <v>0.48812602444201403</v>
      </c>
      <c r="I189" s="4">
        <f t="shared" si="7"/>
        <v>0.1488712309614246</v>
      </c>
    </row>
    <row r="190" spans="1:9" x14ac:dyDescent="0.3">
      <c r="A190" s="2">
        <v>3</v>
      </c>
      <c r="B190" s="8" t="s">
        <v>25</v>
      </c>
      <c r="C190" s="2" t="s">
        <v>8</v>
      </c>
      <c r="D190" s="2" t="s">
        <v>5</v>
      </c>
      <c r="E190" s="2">
        <v>17</v>
      </c>
      <c r="F190" s="4">
        <v>3.1759422519502101</v>
      </c>
      <c r="G190" s="4">
        <v>1.0344451929445999</v>
      </c>
      <c r="H190" s="4">
        <f t="shared" si="6"/>
        <v>0.4943100781245463</v>
      </c>
      <c r="I190" s="4">
        <f t="shared" si="7"/>
        <v>0.16100314287075485</v>
      </c>
    </row>
    <row r="191" spans="1:9" x14ac:dyDescent="0.3">
      <c r="A191" s="2">
        <v>3</v>
      </c>
      <c r="B191" s="8" t="s">
        <v>25</v>
      </c>
      <c r="C191" s="2" t="s">
        <v>8</v>
      </c>
      <c r="D191" s="2" t="s">
        <v>5</v>
      </c>
      <c r="E191" s="2">
        <v>18</v>
      </c>
      <c r="F191" s="4">
        <v>3.2595476163885801</v>
      </c>
      <c r="G191" s="4">
        <v>1.01596608840131</v>
      </c>
      <c r="H191" s="4">
        <f t="shared" si="6"/>
        <v>0.50732258620833937</v>
      </c>
      <c r="I191" s="4">
        <f t="shared" si="7"/>
        <v>0.15812701765000933</v>
      </c>
    </row>
    <row r="192" spans="1:9" x14ac:dyDescent="0.3">
      <c r="A192" s="2">
        <v>3</v>
      </c>
      <c r="B192" s="8" t="s">
        <v>25</v>
      </c>
      <c r="C192" s="2" t="s">
        <v>8</v>
      </c>
      <c r="D192" s="2" t="s">
        <v>5</v>
      </c>
      <c r="E192" s="2">
        <v>19</v>
      </c>
      <c r="F192" s="4">
        <v>3.2209401227535701</v>
      </c>
      <c r="G192" s="4">
        <v>0.97644993390860502</v>
      </c>
      <c r="H192" s="4">
        <f t="shared" si="6"/>
        <v>0.50131363778265681</v>
      </c>
      <c r="I192" s="4">
        <f t="shared" si="7"/>
        <v>0.15197664340989961</v>
      </c>
    </row>
    <row r="193" spans="1:9" x14ac:dyDescent="0.3">
      <c r="A193" s="2">
        <v>3</v>
      </c>
      <c r="B193" s="8" t="s">
        <v>25</v>
      </c>
      <c r="C193" s="2" t="s">
        <v>8</v>
      </c>
      <c r="D193" s="2" t="s">
        <v>5</v>
      </c>
      <c r="E193" s="2">
        <v>20</v>
      </c>
      <c r="F193" s="4">
        <v>3.2335657237775899</v>
      </c>
      <c r="G193" s="4">
        <v>1.04021173476577</v>
      </c>
      <c r="H193" s="4">
        <f t="shared" si="6"/>
        <v>0.50327871187199846</v>
      </c>
      <c r="I193" s="4">
        <f t="shared" si="7"/>
        <v>0.16190065910751283</v>
      </c>
    </row>
    <row r="194" spans="1:9" x14ac:dyDescent="0.3">
      <c r="A194" s="2">
        <v>3</v>
      </c>
      <c r="B194" s="8" t="s">
        <v>25</v>
      </c>
      <c r="C194" s="2" t="s">
        <v>9</v>
      </c>
      <c r="D194" s="2" t="s">
        <v>5</v>
      </c>
      <c r="E194" s="2">
        <v>6</v>
      </c>
      <c r="F194" s="4">
        <v>4.24737855216899</v>
      </c>
      <c r="G194" s="4">
        <v>1.68941978365717</v>
      </c>
      <c r="H194" s="4">
        <f t="shared" si="6"/>
        <v>0.66107059177727467</v>
      </c>
      <c r="I194" s="4">
        <f t="shared" si="7"/>
        <v>0.26294471340967629</v>
      </c>
    </row>
    <row r="195" spans="1:9" x14ac:dyDescent="0.3">
      <c r="A195" s="2">
        <v>3</v>
      </c>
      <c r="B195" s="8" t="s">
        <v>25</v>
      </c>
      <c r="C195" s="2" t="s">
        <v>9</v>
      </c>
      <c r="D195" s="2" t="s">
        <v>5</v>
      </c>
      <c r="E195" s="2">
        <v>7</v>
      </c>
      <c r="F195" s="4">
        <v>4.2544879328833796</v>
      </c>
      <c r="G195" s="4">
        <v>1.7015561500980001</v>
      </c>
      <c r="H195" s="4">
        <f t="shared" si="6"/>
        <v>0.66217711017640146</v>
      </c>
      <c r="I195" s="4">
        <f t="shared" si="7"/>
        <v>0.26483364203859927</v>
      </c>
    </row>
    <row r="196" spans="1:9" x14ac:dyDescent="0.3">
      <c r="A196" s="2">
        <v>3</v>
      </c>
      <c r="B196" s="8" t="s">
        <v>25</v>
      </c>
      <c r="C196" s="2" t="s">
        <v>9</v>
      </c>
      <c r="D196" s="2" t="s">
        <v>5</v>
      </c>
      <c r="E196" s="2">
        <v>8</v>
      </c>
      <c r="F196" s="4">
        <v>4.2877728027976003</v>
      </c>
      <c r="G196" s="4">
        <v>1.7165750549587899</v>
      </c>
      <c r="H196" s="4">
        <f t="shared" si="6"/>
        <v>0.66735763467666931</v>
      </c>
      <c r="I196" s="4">
        <f t="shared" si="7"/>
        <v>0.26717121477957823</v>
      </c>
    </row>
    <row r="197" spans="1:9" x14ac:dyDescent="0.3">
      <c r="A197" s="2">
        <v>3</v>
      </c>
      <c r="B197" s="8" t="s">
        <v>25</v>
      </c>
      <c r="C197" s="2" t="s">
        <v>9</v>
      </c>
      <c r="D197" s="2" t="s">
        <v>5</v>
      </c>
      <c r="E197" s="2">
        <v>9</v>
      </c>
      <c r="F197" s="4">
        <v>4.3503054488636099</v>
      </c>
      <c r="G197" s="4">
        <v>1.7539056549926999</v>
      </c>
      <c r="H197" s="4">
        <f t="shared" si="6"/>
        <v>0.67709034223558129</v>
      </c>
      <c r="I197" s="4">
        <f t="shared" si="7"/>
        <v>0.27298142490158755</v>
      </c>
    </row>
    <row r="198" spans="1:9" x14ac:dyDescent="0.3">
      <c r="A198" s="2">
        <v>3</v>
      </c>
      <c r="B198" s="8" t="s">
        <v>25</v>
      </c>
      <c r="C198" s="2" t="s">
        <v>9</v>
      </c>
      <c r="D198" s="2" t="s">
        <v>5</v>
      </c>
      <c r="E198" s="2">
        <v>10</v>
      </c>
      <c r="F198" s="4">
        <v>4.4516805388402698</v>
      </c>
      <c r="G198" s="4">
        <v>1.7415592254383201</v>
      </c>
      <c r="H198" s="4">
        <f t="shared" si="6"/>
        <v>0.69286856635646221</v>
      </c>
      <c r="I198" s="4">
        <f t="shared" si="7"/>
        <v>0.27105980162464127</v>
      </c>
    </row>
    <row r="199" spans="1:9" x14ac:dyDescent="0.3">
      <c r="A199" s="2">
        <v>3</v>
      </c>
      <c r="B199" s="8" t="s">
        <v>25</v>
      </c>
      <c r="C199" s="2" t="s">
        <v>9</v>
      </c>
      <c r="D199" s="2" t="s">
        <v>5</v>
      </c>
      <c r="E199" s="2">
        <v>11</v>
      </c>
      <c r="F199" s="4">
        <v>4.4015907809773402</v>
      </c>
      <c r="G199" s="4">
        <v>1.73827051400072</v>
      </c>
      <c r="H199" s="4">
        <f t="shared" si="6"/>
        <v>0.68507249509374946</v>
      </c>
      <c r="I199" s="4">
        <f t="shared" si="7"/>
        <v>0.27054793992229104</v>
      </c>
    </row>
    <row r="200" spans="1:9" x14ac:dyDescent="0.3">
      <c r="A200" s="2">
        <v>3</v>
      </c>
      <c r="B200" s="8" t="s">
        <v>25</v>
      </c>
      <c r="C200" s="2" t="s">
        <v>9</v>
      </c>
      <c r="D200" s="2" t="s">
        <v>5</v>
      </c>
      <c r="E200" s="2">
        <v>12</v>
      </c>
      <c r="F200" s="4">
        <v>4.4457283394815104</v>
      </c>
      <c r="G200" s="4">
        <v>1.7248655352712601</v>
      </c>
      <c r="H200" s="4">
        <f t="shared" si="6"/>
        <v>0.69194215400490433</v>
      </c>
      <c r="I200" s="4">
        <f t="shared" si="7"/>
        <v>0.26846156190992376</v>
      </c>
    </row>
    <row r="201" spans="1:9" x14ac:dyDescent="0.3">
      <c r="A201" s="2">
        <v>3</v>
      </c>
      <c r="B201" s="8" t="s">
        <v>25</v>
      </c>
      <c r="C201" s="2" t="s">
        <v>9</v>
      </c>
      <c r="D201" s="2" t="s">
        <v>5</v>
      </c>
      <c r="E201" s="2">
        <v>13</v>
      </c>
      <c r="F201" s="4">
        <v>4.3639536513658799</v>
      </c>
      <c r="G201" s="4">
        <v>1.76959140662979</v>
      </c>
      <c r="H201" s="4">
        <f t="shared" si="6"/>
        <v>0.67921457608807467</v>
      </c>
      <c r="I201" s="4">
        <f t="shared" si="7"/>
        <v>0.27542278702409184</v>
      </c>
    </row>
    <row r="202" spans="1:9" x14ac:dyDescent="0.3">
      <c r="A202" s="2">
        <v>3</v>
      </c>
      <c r="B202" s="8" t="s">
        <v>25</v>
      </c>
      <c r="C202" s="2" t="s">
        <v>9</v>
      </c>
      <c r="D202" s="2" t="s">
        <v>5</v>
      </c>
      <c r="E202" s="2">
        <v>14</v>
      </c>
      <c r="F202" s="4">
        <v>4.4140867584308596</v>
      </c>
      <c r="G202" s="4">
        <v>1.7473009640005801</v>
      </c>
      <c r="H202" s="4">
        <f t="shared" si="6"/>
        <v>0.687017394308305</v>
      </c>
      <c r="I202" s="4">
        <f t="shared" si="7"/>
        <v>0.27195345743199689</v>
      </c>
    </row>
    <row r="203" spans="1:9" x14ac:dyDescent="0.3">
      <c r="A203" s="2">
        <v>3</v>
      </c>
      <c r="B203" s="8" t="s">
        <v>25</v>
      </c>
      <c r="C203" s="2" t="s">
        <v>9</v>
      </c>
      <c r="D203" s="2" t="s">
        <v>5</v>
      </c>
      <c r="E203" s="2">
        <v>15</v>
      </c>
      <c r="F203" s="4">
        <v>4.4337989642673596</v>
      </c>
      <c r="G203" s="4">
        <v>1.80368067444138</v>
      </c>
      <c r="H203" s="4">
        <f t="shared" si="6"/>
        <v>0.69008544190931664</v>
      </c>
      <c r="I203" s="4">
        <f t="shared" si="7"/>
        <v>0.28072850964068174</v>
      </c>
    </row>
    <row r="204" spans="1:9" x14ac:dyDescent="0.3">
      <c r="A204" s="2">
        <v>3</v>
      </c>
      <c r="B204" s="8" t="s">
        <v>25</v>
      </c>
      <c r="C204" s="2" t="s">
        <v>9</v>
      </c>
      <c r="D204" s="2" t="s">
        <v>5</v>
      </c>
      <c r="E204" s="2">
        <v>16</v>
      </c>
      <c r="F204" s="4">
        <v>3.93803898003558</v>
      </c>
      <c r="G204" s="4">
        <v>1.86715849789743</v>
      </c>
      <c r="H204" s="4">
        <f t="shared" si="6"/>
        <v>0.61292435486935093</v>
      </c>
      <c r="I204" s="4">
        <f t="shared" si="7"/>
        <v>0.29060832652100077</v>
      </c>
    </row>
    <row r="205" spans="1:9" x14ac:dyDescent="0.3">
      <c r="A205" s="2">
        <v>3</v>
      </c>
      <c r="B205" s="8" t="s">
        <v>25</v>
      </c>
      <c r="C205" s="2" t="s">
        <v>9</v>
      </c>
      <c r="D205" s="2" t="s">
        <v>5</v>
      </c>
      <c r="E205" s="2">
        <v>17</v>
      </c>
      <c r="F205" s="4">
        <v>4.10619053208337</v>
      </c>
      <c r="G205" s="4">
        <v>1.9581085349040801</v>
      </c>
      <c r="H205" s="4">
        <f t="shared" si="6"/>
        <v>0.63909580265889032</v>
      </c>
      <c r="I205" s="4">
        <f t="shared" si="7"/>
        <v>0.30476397430413699</v>
      </c>
    </row>
    <row r="206" spans="1:9" x14ac:dyDescent="0.3">
      <c r="A206" s="2">
        <v>3</v>
      </c>
      <c r="B206" s="8" t="s">
        <v>25</v>
      </c>
      <c r="C206" s="2" t="s">
        <v>9</v>
      </c>
      <c r="D206" s="2" t="s">
        <v>5</v>
      </c>
      <c r="E206" s="2">
        <v>18</v>
      </c>
      <c r="F206" s="4">
        <v>4.2756192195345104</v>
      </c>
      <c r="G206" s="4">
        <v>1.91614534770548</v>
      </c>
      <c r="H206" s="4">
        <f t="shared" si="6"/>
        <v>0.66546602638669428</v>
      </c>
      <c r="I206" s="4">
        <f t="shared" si="7"/>
        <v>0.29823273894248714</v>
      </c>
    </row>
    <row r="207" spans="1:9" x14ac:dyDescent="0.3">
      <c r="A207" s="2">
        <v>3</v>
      </c>
      <c r="B207" s="8" t="s">
        <v>25</v>
      </c>
      <c r="C207" s="2" t="s">
        <v>9</v>
      </c>
      <c r="D207" s="2" t="s">
        <v>5</v>
      </c>
      <c r="E207" s="2">
        <v>19</v>
      </c>
      <c r="F207" s="4">
        <v>4.2323310081190497</v>
      </c>
      <c r="G207" s="4">
        <v>1.95439526977971</v>
      </c>
      <c r="H207" s="4">
        <f t="shared" ref="H207:H270" si="8">F207/6.425</f>
        <v>0.65872856157494941</v>
      </c>
      <c r="I207" s="4">
        <f t="shared" ref="I207:I270" si="9">G207/6.425</f>
        <v>0.30418603420695878</v>
      </c>
    </row>
    <row r="208" spans="1:9" x14ac:dyDescent="0.3">
      <c r="A208" s="2">
        <v>3</v>
      </c>
      <c r="B208" s="8" t="s">
        <v>25</v>
      </c>
      <c r="C208" s="2" t="s">
        <v>9</v>
      </c>
      <c r="D208" s="2" t="s">
        <v>5</v>
      </c>
      <c r="E208" s="2">
        <v>20</v>
      </c>
      <c r="F208" s="4">
        <v>4.3179871662715703</v>
      </c>
      <c r="G208" s="4">
        <v>1.9435597787099601</v>
      </c>
      <c r="H208" s="4">
        <f t="shared" si="8"/>
        <v>0.67206025934187863</v>
      </c>
      <c r="I208" s="4">
        <f t="shared" si="9"/>
        <v>0.30249957645291209</v>
      </c>
    </row>
    <row r="209" spans="1:9" x14ac:dyDescent="0.3">
      <c r="A209" s="2">
        <v>3</v>
      </c>
      <c r="B209" s="8" t="s">
        <v>25</v>
      </c>
      <c r="C209" s="2" t="s">
        <v>10</v>
      </c>
      <c r="D209" s="2" t="s">
        <v>5</v>
      </c>
      <c r="E209" s="2">
        <v>6</v>
      </c>
      <c r="F209" s="4">
        <v>3.92696770554039</v>
      </c>
      <c r="G209" s="4">
        <v>0.80986336278597104</v>
      </c>
      <c r="H209" s="4">
        <f t="shared" si="8"/>
        <v>0.61120119930589734</v>
      </c>
      <c r="I209" s="4">
        <f t="shared" si="9"/>
        <v>0.12604877241804996</v>
      </c>
    </row>
    <row r="210" spans="1:9" x14ac:dyDescent="0.3">
      <c r="A210" s="2">
        <v>3</v>
      </c>
      <c r="B210" s="8" t="s">
        <v>25</v>
      </c>
      <c r="C210" s="2" t="s">
        <v>10</v>
      </c>
      <c r="D210" s="2" t="s">
        <v>5</v>
      </c>
      <c r="E210" s="2">
        <v>7</v>
      </c>
      <c r="F210" s="4">
        <v>3.9386952238403499</v>
      </c>
      <c r="G210" s="4">
        <v>0.84514540123848003</v>
      </c>
      <c r="H210" s="4">
        <f t="shared" si="8"/>
        <v>0.61302649398293385</v>
      </c>
      <c r="I210" s="4">
        <f t="shared" si="9"/>
        <v>0.13154014027058056</v>
      </c>
    </row>
    <row r="211" spans="1:9" x14ac:dyDescent="0.3">
      <c r="A211" s="2">
        <v>3</v>
      </c>
      <c r="B211" s="8" t="s">
        <v>25</v>
      </c>
      <c r="C211" s="2" t="s">
        <v>10</v>
      </c>
      <c r="D211" s="2" t="s">
        <v>5</v>
      </c>
      <c r="E211" s="2">
        <v>8</v>
      </c>
      <c r="F211" s="4">
        <v>3.9915833038078601</v>
      </c>
      <c r="G211" s="4">
        <v>0.81100359342514206</v>
      </c>
      <c r="H211" s="4">
        <f t="shared" si="8"/>
        <v>0.6212581017599782</v>
      </c>
      <c r="I211" s="4">
        <f t="shared" si="9"/>
        <v>0.126226240221812</v>
      </c>
    </row>
    <row r="212" spans="1:9" x14ac:dyDescent="0.3">
      <c r="A212" s="2">
        <v>3</v>
      </c>
      <c r="B212" s="8" t="s">
        <v>25</v>
      </c>
      <c r="C212" s="2" t="s">
        <v>10</v>
      </c>
      <c r="D212" s="2" t="s">
        <v>5</v>
      </c>
      <c r="E212" s="2">
        <v>9</v>
      </c>
      <c r="F212" s="4">
        <v>3.9022857811642702</v>
      </c>
      <c r="G212" s="4">
        <v>0.89029441291350697</v>
      </c>
      <c r="H212" s="4">
        <f t="shared" si="8"/>
        <v>0.60735965465591757</v>
      </c>
      <c r="I212" s="4">
        <f t="shared" si="9"/>
        <v>0.13856722379976763</v>
      </c>
    </row>
    <row r="213" spans="1:9" x14ac:dyDescent="0.3">
      <c r="A213" s="2">
        <v>3</v>
      </c>
      <c r="B213" s="8" t="s">
        <v>25</v>
      </c>
      <c r="C213" s="2" t="s">
        <v>10</v>
      </c>
      <c r="D213" s="2" t="s">
        <v>5</v>
      </c>
      <c r="E213" s="2">
        <v>10</v>
      </c>
      <c r="F213" s="4">
        <v>4.0081368505345498</v>
      </c>
      <c r="G213" s="4">
        <v>0.908517760251081</v>
      </c>
      <c r="H213" s="4">
        <f t="shared" si="8"/>
        <v>0.62383452926607785</v>
      </c>
      <c r="I213" s="4">
        <f t="shared" si="9"/>
        <v>0.14140354245153011</v>
      </c>
    </row>
    <row r="214" spans="1:9" x14ac:dyDescent="0.3">
      <c r="A214" s="2">
        <v>3</v>
      </c>
      <c r="B214" s="8" t="s">
        <v>25</v>
      </c>
      <c r="C214" s="2" t="s">
        <v>10</v>
      </c>
      <c r="D214" s="2" t="s">
        <v>5</v>
      </c>
      <c r="E214" s="2">
        <v>11</v>
      </c>
      <c r="F214" s="4">
        <v>4.0134769322728303</v>
      </c>
      <c r="G214" s="4">
        <v>0.90208116544358197</v>
      </c>
      <c r="H214" s="4">
        <f t="shared" si="8"/>
        <v>0.62466567039265841</v>
      </c>
      <c r="I214" s="4">
        <f t="shared" si="9"/>
        <v>0.14040173781223067</v>
      </c>
    </row>
    <row r="215" spans="1:9" x14ac:dyDescent="0.3">
      <c r="A215" s="2">
        <v>3</v>
      </c>
      <c r="B215" s="8" t="s">
        <v>25</v>
      </c>
      <c r="C215" s="2" t="s">
        <v>10</v>
      </c>
      <c r="D215" s="2" t="s">
        <v>5</v>
      </c>
      <c r="E215" s="2">
        <v>12</v>
      </c>
      <c r="F215" s="4">
        <v>3.9214842113800699</v>
      </c>
      <c r="G215" s="4">
        <v>0.91120430238971395</v>
      </c>
      <c r="H215" s="4">
        <f t="shared" si="8"/>
        <v>0.61034773717977742</v>
      </c>
      <c r="I215" s="4">
        <f t="shared" si="9"/>
        <v>0.14182168130579206</v>
      </c>
    </row>
    <row r="216" spans="1:9" x14ac:dyDescent="0.3">
      <c r="A216" s="2">
        <v>3</v>
      </c>
      <c r="B216" s="8" t="s">
        <v>25</v>
      </c>
      <c r="C216" s="2" t="s">
        <v>10</v>
      </c>
      <c r="D216" s="2" t="s">
        <v>5</v>
      </c>
      <c r="E216" s="2">
        <v>13</v>
      </c>
      <c r="F216" s="4">
        <v>4.0312832916581396</v>
      </c>
      <c r="G216" s="4">
        <v>0.95414082965469604</v>
      </c>
      <c r="H216" s="4">
        <f t="shared" si="8"/>
        <v>0.62743708819581945</v>
      </c>
      <c r="I216" s="4">
        <f t="shared" si="9"/>
        <v>0.14850440928477759</v>
      </c>
    </row>
    <row r="217" spans="1:9" x14ac:dyDescent="0.3">
      <c r="A217" s="2">
        <v>3</v>
      </c>
      <c r="B217" s="8" t="s">
        <v>25</v>
      </c>
      <c r="C217" s="2" t="s">
        <v>10</v>
      </c>
      <c r="D217" s="2" t="s">
        <v>5</v>
      </c>
      <c r="E217" s="2">
        <v>14</v>
      </c>
      <c r="F217" s="4">
        <v>4.0647685828655398</v>
      </c>
      <c r="G217" s="4">
        <v>0.91833432520866698</v>
      </c>
      <c r="H217" s="4">
        <f t="shared" si="8"/>
        <v>0.63264880667167933</v>
      </c>
      <c r="I217" s="4">
        <f t="shared" si="9"/>
        <v>0.14293141248383923</v>
      </c>
    </row>
    <row r="218" spans="1:9" x14ac:dyDescent="0.3">
      <c r="A218" s="2">
        <v>3</v>
      </c>
      <c r="B218" s="8" t="s">
        <v>25</v>
      </c>
      <c r="C218" s="2" t="s">
        <v>10</v>
      </c>
      <c r="D218" s="2" t="s">
        <v>5</v>
      </c>
      <c r="E218" s="2">
        <v>15</v>
      </c>
      <c r="F218" s="4">
        <v>4.0383177828414603</v>
      </c>
      <c r="G218" s="4">
        <v>0.92584360130934396</v>
      </c>
      <c r="H218" s="4">
        <f t="shared" si="8"/>
        <v>0.62853195063680312</v>
      </c>
      <c r="I218" s="4">
        <f t="shared" si="9"/>
        <v>0.14410017141001463</v>
      </c>
    </row>
    <row r="219" spans="1:9" x14ac:dyDescent="0.3">
      <c r="A219" s="2">
        <v>3</v>
      </c>
      <c r="B219" s="8" t="s">
        <v>25</v>
      </c>
      <c r="C219" s="2" t="s">
        <v>10</v>
      </c>
      <c r="D219" s="2" t="s">
        <v>5</v>
      </c>
      <c r="E219" s="2">
        <v>16</v>
      </c>
      <c r="F219" s="4">
        <v>4.0977187069395304</v>
      </c>
      <c r="G219" s="4">
        <v>0.94719644176668705</v>
      </c>
      <c r="H219" s="4">
        <f t="shared" si="8"/>
        <v>0.63777723065206704</v>
      </c>
      <c r="I219" s="4">
        <f t="shared" si="9"/>
        <v>0.14742357070298631</v>
      </c>
    </row>
    <row r="220" spans="1:9" x14ac:dyDescent="0.3">
      <c r="A220" s="2">
        <v>3</v>
      </c>
      <c r="B220" s="8" t="s">
        <v>25</v>
      </c>
      <c r="C220" s="2" t="s">
        <v>10</v>
      </c>
      <c r="D220" s="2" t="s">
        <v>5</v>
      </c>
      <c r="E220" s="2">
        <v>17</v>
      </c>
      <c r="F220" s="4">
        <v>4.1064457086549302</v>
      </c>
      <c r="G220" s="4">
        <v>0.96150860873305299</v>
      </c>
      <c r="H220" s="4">
        <f t="shared" si="8"/>
        <v>0.63913551885679853</v>
      </c>
      <c r="I220" s="4">
        <f t="shared" si="9"/>
        <v>0.14965114532810164</v>
      </c>
    </row>
    <row r="221" spans="1:9" x14ac:dyDescent="0.3">
      <c r="A221" s="2">
        <v>3</v>
      </c>
      <c r="B221" s="8" t="s">
        <v>25</v>
      </c>
      <c r="C221" s="2" t="s">
        <v>10</v>
      </c>
      <c r="D221" s="2" t="s">
        <v>5</v>
      </c>
      <c r="E221" s="2">
        <v>18</v>
      </c>
      <c r="F221" s="4">
        <v>4.0892788992947402</v>
      </c>
      <c r="G221" s="4">
        <v>0.99147934190206999</v>
      </c>
      <c r="H221" s="4">
        <f t="shared" si="8"/>
        <v>0.63646364191357829</v>
      </c>
      <c r="I221" s="4">
        <f t="shared" si="9"/>
        <v>0.15431585087969962</v>
      </c>
    </row>
    <row r="222" spans="1:9" x14ac:dyDescent="0.3">
      <c r="A222" s="2">
        <v>3</v>
      </c>
      <c r="B222" s="8" t="s">
        <v>25</v>
      </c>
      <c r="C222" s="2" t="s">
        <v>10</v>
      </c>
      <c r="D222" s="2" t="s">
        <v>5</v>
      </c>
      <c r="E222" s="2">
        <v>19</v>
      </c>
      <c r="F222" s="4">
        <v>4.0086976015502103</v>
      </c>
      <c r="G222" s="4">
        <v>0.99287767408108596</v>
      </c>
      <c r="H222" s="4">
        <f t="shared" si="8"/>
        <v>0.62392180568874867</v>
      </c>
      <c r="I222" s="4">
        <f t="shared" si="9"/>
        <v>0.15453349012935191</v>
      </c>
    </row>
    <row r="223" spans="1:9" x14ac:dyDescent="0.3">
      <c r="A223" s="2">
        <v>3</v>
      </c>
      <c r="B223" s="8" t="s">
        <v>25</v>
      </c>
      <c r="C223" s="2" t="s">
        <v>10</v>
      </c>
      <c r="D223" s="2" t="s">
        <v>5</v>
      </c>
      <c r="E223" s="2">
        <v>20</v>
      </c>
      <c r="F223" s="4">
        <v>4.09763970221851</v>
      </c>
      <c r="G223" s="4">
        <v>0.97618575500108096</v>
      </c>
      <c r="H223" s="4">
        <f t="shared" si="8"/>
        <v>0.63776493419743352</v>
      </c>
      <c r="I223" s="4">
        <f t="shared" si="9"/>
        <v>0.15193552607020716</v>
      </c>
    </row>
    <row r="224" spans="1:9" x14ac:dyDescent="0.3">
      <c r="A224" s="2">
        <v>1</v>
      </c>
      <c r="B224" s="8" t="s">
        <v>22</v>
      </c>
      <c r="C224" s="2" t="s">
        <v>4</v>
      </c>
      <c r="D224" s="2" t="s">
        <v>11</v>
      </c>
      <c r="E224" s="2">
        <v>21</v>
      </c>
      <c r="F224" s="4">
        <v>3.1698075888373798</v>
      </c>
      <c r="G224" s="4">
        <v>1.1199103946447799</v>
      </c>
      <c r="H224" s="4">
        <f t="shared" si="8"/>
        <v>0.49335526674511748</v>
      </c>
      <c r="I224" s="4">
        <f t="shared" si="9"/>
        <v>0.17430511978907082</v>
      </c>
    </row>
    <row r="225" spans="1:9" x14ac:dyDescent="0.3">
      <c r="A225" s="2">
        <v>1</v>
      </c>
      <c r="B225" s="8" t="s">
        <v>22</v>
      </c>
      <c r="C225" s="2" t="s">
        <v>4</v>
      </c>
      <c r="D225" s="2" t="s">
        <v>11</v>
      </c>
      <c r="E225" s="2">
        <v>22</v>
      </c>
      <c r="F225" s="4">
        <v>2.1212176096602402</v>
      </c>
      <c r="G225" s="4">
        <v>1.7178186378556399</v>
      </c>
      <c r="H225" s="4">
        <f t="shared" si="8"/>
        <v>0.3301506007253292</v>
      </c>
      <c r="I225" s="4">
        <f t="shared" si="9"/>
        <v>0.2673647685378428</v>
      </c>
    </row>
    <row r="226" spans="1:9" x14ac:dyDescent="0.3">
      <c r="A226" s="2">
        <v>1</v>
      </c>
      <c r="B226" s="8" t="s">
        <v>22</v>
      </c>
      <c r="C226" s="2" t="s">
        <v>4</v>
      </c>
      <c r="D226" s="2" t="s">
        <v>11</v>
      </c>
      <c r="E226" s="2">
        <v>23</v>
      </c>
      <c r="F226" s="4">
        <v>1.81763027903761</v>
      </c>
      <c r="G226" s="4">
        <v>1.974770916137</v>
      </c>
      <c r="H226" s="4">
        <f t="shared" si="8"/>
        <v>0.28289965432491987</v>
      </c>
      <c r="I226" s="4">
        <f t="shared" si="9"/>
        <v>0.30735734103299611</v>
      </c>
    </row>
    <row r="227" spans="1:9" x14ac:dyDescent="0.3">
      <c r="A227" s="2">
        <v>1</v>
      </c>
      <c r="B227" s="8" t="s">
        <v>22</v>
      </c>
      <c r="C227" s="2" t="s">
        <v>4</v>
      </c>
      <c r="D227" s="2" t="s">
        <v>11</v>
      </c>
      <c r="E227" s="2">
        <v>24</v>
      </c>
      <c r="F227" s="4">
        <v>1.82270498334745</v>
      </c>
      <c r="G227" s="4">
        <v>2.3963743365768999</v>
      </c>
      <c r="H227" s="4">
        <f t="shared" si="8"/>
        <v>0.28368949157158757</v>
      </c>
      <c r="I227" s="4">
        <f t="shared" si="9"/>
        <v>0.37297655043998446</v>
      </c>
    </row>
    <row r="228" spans="1:9" x14ac:dyDescent="0.3">
      <c r="A228" s="2">
        <v>1</v>
      </c>
      <c r="B228" s="8" t="s">
        <v>22</v>
      </c>
      <c r="C228" s="2" t="s">
        <v>4</v>
      </c>
      <c r="D228" s="2" t="s">
        <v>11</v>
      </c>
      <c r="E228" s="2">
        <v>25</v>
      </c>
      <c r="F228" s="4">
        <v>1.81776561816513</v>
      </c>
      <c r="G228" s="4">
        <v>2.3852902732586401</v>
      </c>
      <c r="H228" s="4">
        <f t="shared" si="8"/>
        <v>0.28292071878056502</v>
      </c>
      <c r="I228" s="4">
        <f t="shared" si="9"/>
        <v>0.37125140439823195</v>
      </c>
    </row>
    <row r="229" spans="1:9" x14ac:dyDescent="0.3">
      <c r="A229" s="2">
        <v>1</v>
      </c>
      <c r="B229" s="8" t="s">
        <v>22</v>
      </c>
      <c r="C229" s="2" t="s">
        <v>4</v>
      </c>
      <c r="D229" s="2" t="s">
        <v>12</v>
      </c>
      <c r="E229" s="2">
        <v>26</v>
      </c>
      <c r="F229" s="4">
        <v>16.176905167191698</v>
      </c>
      <c r="G229" s="4">
        <v>3.4374971709528999</v>
      </c>
      <c r="H229" s="4">
        <f t="shared" si="8"/>
        <v>2.517806251702988</v>
      </c>
      <c r="I229" s="4">
        <f t="shared" si="9"/>
        <v>0.53501901493430348</v>
      </c>
    </row>
    <row r="230" spans="1:9" x14ac:dyDescent="0.3">
      <c r="A230" s="2">
        <v>1</v>
      </c>
      <c r="B230" s="8" t="s">
        <v>22</v>
      </c>
      <c r="C230" s="2" t="s">
        <v>4</v>
      </c>
      <c r="D230" s="2" t="s">
        <v>12</v>
      </c>
      <c r="E230" s="2">
        <v>27</v>
      </c>
      <c r="F230" s="4">
        <v>15.6141250533397</v>
      </c>
      <c r="G230" s="4">
        <v>3.8809780369051698</v>
      </c>
      <c r="H230" s="4">
        <f t="shared" si="8"/>
        <v>2.4302140160840002</v>
      </c>
      <c r="I230" s="4">
        <f t="shared" si="9"/>
        <v>0.60404327422648563</v>
      </c>
    </row>
    <row r="231" spans="1:9" x14ac:dyDescent="0.3">
      <c r="A231" s="2">
        <v>1</v>
      </c>
      <c r="B231" s="8" t="s">
        <v>22</v>
      </c>
      <c r="C231" s="2" t="s">
        <v>4</v>
      </c>
      <c r="D231" s="2" t="s">
        <v>12</v>
      </c>
      <c r="E231" s="2">
        <v>28</v>
      </c>
      <c r="F231" s="4">
        <v>14.796167348220999</v>
      </c>
      <c r="G231" s="4">
        <v>3.73493002499765</v>
      </c>
      <c r="H231" s="4">
        <f t="shared" si="8"/>
        <v>2.3029054238476263</v>
      </c>
      <c r="I231" s="4">
        <f t="shared" si="9"/>
        <v>0.5813120661474942</v>
      </c>
    </row>
    <row r="232" spans="1:9" x14ac:dyDescent="0.3">
      <c r="A232" s="2">
        <v>1</v>
      </c>
      <c r="B232" s="8" t="s">
        <v>22</v>
      </c>
      <c r="C232" s="2" t="s">
        <v>4</v>
      </c>
      <c r="D232" s="2" t="s">
        <v>12</v>
      </c>
      <c r="E232" s="2">
        <v>29</v>
      </c>
      <c r="F232" s="4">
        <v>12.8835511983487</v>
      </c>
      <c r="G232" s="4">
        <v>3.5293655515781799</v>
      </c>
      <c r="H232" s="4">
        <f t="shared" si="8"/>
        <v>2.005221976396685</v>
      </c>
      <c r="I232" s="4">
        <f t="shared" si="9"/>
        <v>0.54931759557637039</v>
      </c>
    </row>
    <row r="233" spans="1:9" x14ac:dyDescent="0.3">
      <c r="A233" s="2">
        <v>1</v>
      </c>
      <c r="B233" s="8" t="s">
        <v>22</v>
      </c>
      <c r="C233" s="2" t="s">
        <v>4</v>
      </c>
      <c r="D233" s="2" t="s">
        <v>12</v>
      </c>
      <c r="E233" s="2">
        <v>30</v>
      </c>
      <c r="F233" s="4">
        <v>11.913054878593901</v>
      </c>
      <c r="G233" s="4">
        <v>3.5514449805942601</v>
      </c>
      <c r="H233" s="4">
        <f t="shared" si="8"/>
        <v>1.8541719655399067</v>
      </c>
      <c r="I233" s="4">
        <f t="shared" si="9"/>
        <v>0.55275408258276426</v>
      </c>
    </row>
    <row r="234" spans="1:9" x14ac:dyDescent="0.3">
      <c r="A234" s="2">
        <v>1</v>
      </c>
      <c r="B234" s="8" t="s">
        <v>22</v>
      </c>
      <c r="C234" s="2" t="s">
        <v>4</v>
      </c>
      <c r="D234" s="2" t="s">
        <v>13</v>
      </c>
      <c r="E234" s="2">
        <v>31</v>
      </c>
      <c r="F234" s="4">
        <v>3.4165073314149499</v>
      </c>
      <c r="G234" s="4">
        <v>2.8172641365600701</v>
      </c>
      <c r="H234" s="4">
        <f t="shared" si="8"/>
        <v>0.53175211383890275</v>
      </c>
      <c r="I234" s="4">
        <f t="shared" si="9"/>
        <v>0.43848469051518602</v>
      </c>
    </row>
    <row r="235" spans="1:9" x14ac:dyDescent="0.3">
      <c r="A235" s="2">
        <v>1</v>
      </c>
      <c r="B235" s="8" t="s">
        <v>22</v>
      </c>
      <c r="C235" s="2" t="s">
        <v>4</v>
      </c>
      <c r="D235" s="2" t="s">
        <v>13</v>
      </c>
      <c r="E235" s="2">
        <v>32</v>
      </c>
      <c r="F235" s="4">
        <v>1.1675835430172501</v>
      </c>
      <c r="G235" s="4">
        <v>2.2029628476219698</v>
      </c>
      <c r="H235" s="4">
        <f t="shared" si="8"/>
        <v>0.1817250650610506</v>
      </c>
      <c r="I235" s="4">
        <f t="shared" si="9"/>
        <v>0.34287359496061787</v>
      </c>
    </row>
    <row r="236" spans="1:9" x14ac:dyDescent="0.3">
      <c r="A236" s="2">
        <v>1</v>
      </c>
      <c r="B236" s="8" t="s">
        <v>22</v>
      </c>
      <c r="C236" s="2" t="s">
        <v>4</v>
      </c>
      <c r="D236" s="2" t="s">
        <v>13</v>
      </c>
      <c r="E236" s="2">
        <v>33</v>
      </c>
      <c r="F236" s="4">
        <v>1.2616639929370801</v>
      </c>
      <c r="G236" s="4">
        <v>2.0948680242966802</v>
      </c>
      <c r="H236" s="4">
        <f t="shared" si="8"/>
        <v>0.19636793664390353</v>
      </c>
      <c r="I236" s="4">
        <f t="shared" si="9"/>
        <v>0.32604949794500859</v>
      </c>
    </row>
    <row r="237" spans="1:9" x14ac:dyDescent="0.3">
      <c r="A237" s="2">
        <v>1</v>
      </c>
      <c r="B237" s="8" t="s">
        <v>22</v>
      </c>
      <c r="C237" s="2" t="s">
        <v>4</v>
      </c>
      <c r="D237" s="2" t="s">
        <v>13</v>
      </c>
      <c r="E237" s="2">
        <v>34</v>
      </c>
      <c r="F237" s="4">
        <v>1.31152063183597</v>
      </c>
      <c r="G237" s="4">
        <v>2.1568928356946002</v>
      </c>
      <c r="H237" s="4">
        <f t="shared" si="8"/>
        <v>0.20412772479937277</v>
      </c>
      <c r="I237" s="4">
        <f t="shared" si="9"/>
        <v>0.33570316508865372</v>
      </c>
    </row>
    <row r="238" spans="1:9" x14ac:dyDescent="0.3">
      <c r="A238" s="2">
        <v>1</v>
      </c>
      <c r="B238" s="8" t="s">
        <v>22</v>
      </c>
      <c r="C238" s="2" t="s">
        <v>4</v>
      </c>
      <c r="D238" s="2" t="s">
        <v>13</v>
      </c>
      <c r="E238" s="2">
        <v>35</v>
      </c>
      <c r="F238" s="4">
        <v>1.3377632603068399</v>
      </c>
      <c r="G238" s="4">
        <v>2.2185958862816499</v>
      </c>
      <c r="H238" s="4">
        <f t="shared" si="8"/>
        <v>0.20821218059250426</v>
      </c>
      <c r="I238" s="4">
        <f t="shared" si="9"/>
        <v>0.34530675272866146</v>
      </c>
    </row>
    <row r="239" spans="1:9" x14ac:dyDescent="0.3">
      <c r="A239" s="2">
        <v>1</v>
      </c>
      <c r="B239" s="8" t="s">
        <v>23</v>
      </c>
      <c r="C239" s="2" t="s">
        <v>6</v>
      </c>
      <c r="D239" s="2" t="s">
        <v>11</v>
      </c>
      <c r="E239" s="2">
        <v>21</v>
      </c>
      <c r="F239" s="4">
        <v>2.5573512753629801</v>
      </c>
      <c r="G239" s="4">
        <v>1.3945378559250201</v>
      </c>
      <c r="H239" s="4">
        <f t="shared" si="8"/>
        <v>0.39803132690474402</v>
      </c>
      <c r="I239" s="4">
        <f t="shared" si="9"/>
        <v>0.21704869352918602</v>
      </c>
    </row>
    <row r="240" spans="1:9" x14ac:dyDescent="0.3">
      <c r="A240" s="2">
        <v>1</v>
      </c>
      <c r="B240" s="8" t="s">
        <v>23</v>
      </c>
      <c r="C240" s="2" t="s">
        <v>6</v>
      </c>
      <c r="D240" s="2" t="s">
        <v>11</v>
      </c>
      <c r="E240" s="2">
        <v>22</v>
      </c>
      <c r="F240" s="4">
        <v>1.58809520277962</v>
      </c>
      <c r="G240" s="4">
        <v>1.60881839533217</v>
      </c>
      <c r="H240" s="4">
        <f t="shared" si="8"/>
        <v>0.24717435062717821</v>
      </c>
      <c r="I240" s="4">
        <f t="shared" si="9"/>
        <v>0.25039975024625216</v>
      </c>
    </row>
    <row r="241" spans="1:9" x14ac:dyDescent="0.3">
      <c r="A241" s="2">
        <v>1</v>
      </c>
      <c r="B241" s="8" t="s">
        <v>23</v>
      </c>
      <c r="C241" s="2" t="s">
        <v>6</v>
      </c>
      <c r="D241" s="2" t="s">
        <v>11</v>
      </c>
      <c r="E241" s="2">
        <v>23</v>
      </c>
      <c r="F241" s="4">
        <v>1.38884587237178</v>
      </c>
      <c r="G241" s="4">
        <v>1.66091803035493</v>
      </c>
      <c r="H241" s="4">
        <f t="shared" si="8"/>
        <v>0.21616278169210584</v>
      </c>
      <c r="I241" s="4">
        <f t="shared" si="9"/>
        <v>0.25850864285679848</v>
      </c>
    </row>
    <row r="242" spans="1:9" x14ac:dyDescent="0.3">
      <c r="A242" s="2">
        <v>1</v>
      </c>
      <c r="B242" s="8" t="s">
        <v>23</v>
      </c>
      <c r="C242" s="2" t="s">
        <v>6</v>
      </c>
      <c r="D242" s="2" t="s">
        <v>11</v>
      </c>
      <c r="E242" s="2">
        <v>24</v>
      </c>
      <c r="F242" s="4">
        <v>1.3246319904479</v>
      </c>
      <c r="G242" s="4">
        <v>1.6146422079493301</v>
      </c>
      <c r="H242" s="4">
        <f t="shared" si="8"/>
        <v>0.20616840318255253</v>
      </c>
      <c r="I242" s="4">
        <f t="shared" si="9"/>
        <v>0.25130618022557666</v>
      </c>
    </row>
    <row r="243" spans="1:9" x14ac:dyDescent="0.3">
      <c r="A243" s="2">
        <v>1</v>
      </c>
      <c r="B243" s="8" t="s">
        <v>23</v>
      </c>
      <c r="C243" s="2" t="s">
        <v>6</v>
      </c>
      <c r="D243" s="2" t="s">
        <v>11</v>
      </c>
      <c r="E243" s="2">
        <v>25</v>
      </c>
      <c r="F243" s="4">
        <v>1.3901368538754899</v>
      </c>
      <c r="G243" s="4">
        <v>2.1048157559309</v>
      </c>
      <c r="H243" s="4">
        <f t="shared" si="8"/>
        <v>0.21636371266544591</v>
      </c>
      <c r="I243" s="4">
        <f t="shared" si="9"/>
        <v>0.32759778302426462</v>
      </c>
    </row>
    <row r="244" spans="1:9" x14ac:dyDescent="0.3">
      <c r="A244" s="2">
        <v>1</v>
      </c>
      <c r="B244" s="8" t="s">
        <v>23</v>
      </c>
      <c r="C244" s="2" t="s">
        <v>6</v>
      </c>
      <c r="D244" s="2" t="s">
        <v>12</v>
      </c>
      <c r="E244" s="2">
        <v>26</v>
      </c>
      <c r="F244" s="4">
        <v>11.159408688424</v>
      </c>
      <c r="G244" s="4">
        <v>3.6683364118882502</v>
      </c>
      <c r="H244" s="4">
        <f t="shared" si="8"/>
        <v>1.7368729476146303</v>
      </c>
      <c r="I244" s="4">
        <f t="shared" si="9"/>
        <v>0.57094730146120631</v>
      </c>
    </row>
    <row r="245" spans="1:9" x14ac:dyDescent="0.3">
      <c r="A245" s="2">
        <v>1</v>
      </c>
      <c r="B245" s="8" t="s">
        <v>23</v>
      </c>
      <c r="C245" s="2" t="s">
        <v>6</v>
      </c>
      <c r="D245" s="2" t="s">
        <v>12</v>
      </c>
      <c r="E245" s="2">
        <v>27</v>
      </c>
      <c r="F245" s="4">
        <v>10.746813958029399</v>
      </c>
      <c r="G245" s="4">
        <v>3.9670055681383101</v>
      </c>
      <c r="H245" s="4">
        <f t="shared" si="8"/>
        <v>1.6726558689539921</v>
      </c>
      <c r="I245" s="4">
        <f t="shared" si="9"/>
        <v>0.61743277325109891</v>
      </c>
    </row>
    <row r="246" spans="1:9" x14ac:dyDescent="0.3">
      <c r="A246" s="2">
        <v>1</v>
      </c>
      <c r="B246" s="8" t="s">
        <v>23</v>
      </c>
      <c r="C246" s="2" t="s">
        <v>6</v>
      </c>
      <c r="D246" s="2" t="s">
        <v>12</v>
      </c>
      <c r="E246" s="2">
        <v>28</v>
      </c>
      <c r="F246" s="4">
        <v>9.69770073875927</v>
      </c>
      <c r="G246" s="4">
        <v>4.1070525314683897</v>
      </c>
      <c r="H246" s="4">
        <f t="shared" si="8"/>
        <v>1.5093697647874351</v>
      </c>
      <c r="I246" s="4">
        <f t="shared" si="9"/>
        <v>0.63922996598729798</v>
      </c>
    </row>
    <row r="247" spans="1:9" x14ac:dyDescent="0.3">
      <c r="A247" s="2">
        <v>1</v>
      </c>
      <c r="B247" s="8" t="s">
        <v>23</v>
      </c>
      <c r="C247" s="2" t="s">
        <v>6</v>
      </c>
      <c r="D247" s="2" t="s">
        <v>12</v>
      </c>
      <c r="E247" s="2">
        <v>29</v>
      </c>
      <c r="F247" s="4">
        <v>8.6069933313997602</v>
      </c>
      <c r="G247" s="4">
        <v>3.96224740972003</v>
      </c>
      <c r="H247" s="4">
        <f t="shared" si="8"/>
        <v>1.3396098570272001</v>
      </c>
      <c r="I247" s="4">
        <f t="shared" si="9"/>
        <v>0.61669220384747547</v>
      </c>
    </row>
    <row r="248" spans="1:9" x14ac:dyDescent="0.3">
      <c r="A248" s="2">
        <v>1</v>
      </c>
      <c r="B248" s="8" t="s">
        <v>23</v>
      </c>
      <c r="C248" s="2" t="s">
        <v>6</v>
      </c>
      <c r="D248" s="2" t="s">
        <v>12</v>
      </c>
      <c r="E248" s="2">
        <v>30</v>
      </c>
      <c r="F248" s="4">
        <v>8.0052901556035305</v>
      </c>
      <c r="G248" s="4">
        <v>3.82562093199037</v>
      </c>
      <c r="H248" s="4">
        <f t="shared" si="8"/>
        <v>1.2459595572923783</v>
      </c>
      <c r="I248" s="4">
        <f t="shared" si="9"/>
        <v>0.5954273824109525</v>
      </c>
    </row>
    <row r="249" spans="1:9" x14ac:dyDescent="0.3">
      <c r="A249" s="2">
        <v>1</v>
      </c>
      <c r="B249" s="8" t="s">
        <v>23</v>
      </c>
      <c r="C249" s="2" t="s">
        <v>6</v>
      </c>
      <c r="D249" s="2" t="s">
        <v>13</v>
      </c>
      <c r="E249" s="2">
        <v>31</v>
      </c>
      <c r="F249" s="4">
        <v>2.9753130805466999</v>
      </c>
      <c r="G249" s="4">
        <v>2.4445009493157399</v>
      </c>
      <c r="H249" s="4">
        <f t="shared" si="8"/>
        <v>0.46308374794501167</v>
      </c>
      <c r="I249" s="4">
        <f t="shared" si="9"/>
        <v>0.38046707382346145</v>
      </c>
    </row>
    <row r="250" spans="1:9" x14ac:dyDescent="0.3">
      <c r="A250" s="2">
        <v>1</v>
      </c>
      <c r="B250" s="8" t="s">
        <v>23</v>
      </c>
      <c r="C250" s="2" t="s">
        <v>6</v>
      </c>
      <c r="D250" s="2" t="s">
        <v>13</v>
      </c>
      <c r="E250" s="2">
        <v>32</v>
      </c>
      <c r="F250" s="4">
        <v>0.75175403825878895</v>
      </c>
      <c r="G250" s="4">
        <v>2.0988943957749302</v>
      </c>
      <c r="H250" s="4">
        <f t="shared" si="8"/>
        <v>0.11700451957335237</v>
      </c>
      <c r="I250" s="4">
        <f t="shared" si="9"/>
        <v>0.3266761705486273</v>
      </c>
    </row>
    <row r="251" spans="1:9" x14ac:dyDescent="0.3">
      <c r="A251" s="2">
        <v>1</v>
      </c>
      <c r="B251" s="8" t="s">
        <v>23</v>
      </c>
      <c r="C251" s="2" t="s">
        <v>6</v>
      </c>
      <c r="D251" s="2" t="s">
        <v>13</v>
      </c>
      <c r="E251" s="2">
        <v>33</v>
      </c>
      <c r="F251" s="4">
        <v>0.59340500590547596</v>
      </c>
      <c r="G251" s="4">
        <v>2.0420612556315998</v>
      </c>
      <c r="H251" s="4">
        <f t="shared" si="8"/>
        <v>9.2358755782953453E-2</v>
      </c>
      <c r="I251" s="4">
        <f t="shared" si="9"/>
        <v>0.31783054562359531</v>
      </c>
    </row>
    <row r="252" spans="1:9" x14ac:dyDescent="0.3">
      <c r="A252" s="2">
        <v>1</v>
      </c>
      <c r="B252" s="8" t="s">
        <v>23</v>
      </c>
      <c r="C252" s="2" t="s">
        <v>6</v>
      </c>
      <c r="D252" s="2" t="s">
        <v>13</v>
      </c>
      <c r="E252" s="2">
        <v>34</v>
      </c>
      <c r="F252" s="4">
        <v>0.76185575211578505</v>
      </c>
      <c r="G252" s="4">
        <v>1.98958987616268</v>
      </c>
      <c r="H252" s="4">
        <f t="shared" si="8"/>
        <v>0.11857677075732063</v>
      </c>
      <c r="I252" s="4">
        <f t="shared" si="9"/>
        <v>0.30966379395528093</v>
      </c>
    </row>
    <row r="253" spans="1:9" x14ac:dyDescent="0.3">
      <c r="A253" s="2">
        <v>1</v>
      </c>
      <c r="B253" s="8" t="s">
        <v>23</v>
      </c>
      <c r="C253" s="2" t="s">
        <v>6</v>
      </c>
      <c r="D253" s="2" t="s">
        <v>13</v>
      </c>
      <c r="E253" s="2">
        <v>35</v>
      </c>
      <c r="F253" s="4">
        <v>0.72794495844860097</v>
      </c>
      <c r="G253" s="4">
        <v>1.9441626032522601</v>
      </c>
      <c r="H253" s="4">
        <f t="shared" si="8"/>
        <v>0.11329882621768109</v>
      </c>
      <c r="I253" s="4">
        <f t="shared" si="9"/>
        <v>0.30259340128439849</v>
      </c>
    </row>
    <row r="254" spans="1:9" x14ac:dyDescent="0.3">
      <c r="A254" s="2">
        <v>1</v>
      </c>
      <c r="B254" s="8" t="s">
        <v>22</v>
      </c>
      <c r="C254" s="2" t="s">
        <v>7</v>
      </c>
      <c r="D254" s="2" t="s">
        <v>11</v>
      </c>
      <c r="E254" s="2">
        <v>21</v>
      </c>
      <c r="F254" s="4">
        <v>4.2255167495099304</v>
      </c>
      <c r="G254" s="4">
        <v>1.1111600558569401</v>
      </c>
      <c r="H254" s="4">
        <f t="shared" si="8"/>
        <v>0.65766797657742104</v>
      </c>
      <c r="I254" s="4">
        <f t="shared" si="9"/>
        <v>0.17294319935516578</v>
      </c>
    </row>
    <row r="255" spans="1:9" x14ac:dyDescent="0.3">
      <c r="A255" s="2">
        <v>1</v>
      </c>
      <c r="B255" s="8" t="s">
        <v>22</v>
      </c>
      <c r="C255" s="2" t="s">
        <v>7</v>
      </c>
      <c r="D255" s="2" t="s">
        <v>11</v>
      </c>
      <c r="E255" s="2">
        <v>22</v>
      </c>
      <c r="F255" s="4">
        <v>3.0822325499384502</v>
      </c>
      <c r="G255" s="4">
        <v>1.5290690485884</v>
      </c>
      <c r="H255" s="4">
        <f t="shared" si="8"/>
        <v>0.47972491049625687</v>
      </c>
      <c r="I255" s="4">
        <f t="shared" si="9"/>
        <v>0.23798740055850584</v>
      </c>
    </row>
    <row r="256" spans="1:9" x14ac:dyDescent="0.3">
      <c r="A256" s="2">
        <v>1</v>
      </c>
      <c r="B256" s="8" t="s">
        <v>22</v>
      </c>
      <c r="C256" s="2" t="s">
        <v>7</v>
      </c>
      <c r="D256" s="2" t="s">
        <v>11</v>
      </c>
      <c r="E256" s="2">
        <v>23</v>
      </c>
      <c r="F256" s="4">
        <v>2.5960084318469399</v>
      </c>
      <c r="G256" s="4">
        <v>1.85962225802376</v>
      </c>
      <c r="H256" s="4">
        <f t="shared" si="8"/>
        <v>0.40404800495672216</v>
      </c>
      <c r="I256" s="4">
        <f t="shared" si="9"/>
        <v>0.28943537089863969</v>
      </c>
    </row>
    <row r="257" spans="1:9" x14ac:dyDescent="0.3">
      <c r="A257" s="2">
        <v>1</v>
      </c>
      <c r="B257" s="8" t="s">
        <v>22</v>
      </c>
      <c r="C257" s="2" t="s">
        <v>7</v>
      </c>
      <c r="D257" s="2" t="s">
        <v>11</v>
      </c>
      <c r="E257" s="2">
        <v>24</v>
      </c>
      <c r="F257" s="4">
        <v>2.3974151855450501</v>
      </c>
      <c r="G257" s="4">
        <v>2.2430190026891599</v>
      </c>
      <c r="H257" s="4">
        <f t="shared" si="8"/>
        <v>0.37313855027938525</v>
      </c>
      <c r="I257" s="4">
        <f t="shared" si="9"/>
        <v>0.34910801598274865</v>
      </c>
    </row>
    <row r="258" spans="1:9" x14ac:dyDescent="0.3">
      <c r="A258" s="2">
        <v>1</v>
      </c>
      <c r="B258" s="8" t="s">
        <v>22</v>
      </c>
      <c r="C258" s="2" t="s">
        <v>7</v>
      </c>
      <c r="D258" s="2" t="s">
        <v>11</v>
      </c>
      <c r="E258" s="2">
        <v>25</v>
      </c>
      <c r="F258" s="4">
        <v>2.2797179276831301</v>
      </c>
      <c r="G258" s="4">
        <v>2.4608497844310402</v>
      </c>
      <c r="H258" s="4">
        <f t="shared" si="8"/>
        <v>0.35481991092344439</v>
      </c>
      <c r="I258" s="4">
        <f t="shared" si="9"/>
        <v>0.38301163960016193</v>
      </c>
    </row>
    <row r="259" spans="1:9" x14ac:dyDescent="0.3">
      <c r="A259" s="2">
        <v>1</v>
      </c>
      <c r="B259" s="8" t="s">
        <v>22</v>
      </c>
      <c r="C259" s="2" t="s">
        <v>7</v>
      </c>
      <c r="D259" s="2" t="s">
        <v>12</v>
      </c>
      <c r="E259" s="2">
        <v>26</v>
      </c>
      <c r="F259" s="4">
        <v>9.7947315667778305</v>
      </c>
      <c r="G259" s="4">
        <v>2.9555117138998401</v>
      </c>
      <c r="H259" s="4">
        <f t="shared" si="8"/>
        <v>1.524471839187211</v>
      </c>
      <c r="I259" s="4">
        <f t="shared" si="9"/>
        <v>0.46000182317507243</v>
      </c>
    </row>
    <row r="260" spans="1:9" x14ac:dyDescent="0.3">
      <c r="A260" s="2">
        <v>1</v>
      </c>
      <c r="B260" s="8" t="s">
        <v>22</v>
      </c>
      <c r="C260" s="2" t="s">
        <v>7</v>
      </c>
      <c r="D260" s="2" t="s">
        <v>12</v>
      </c>
      <c r="E260" s="2">
        <v>27</v>
      </c>
      <c r="F260" s="4">
        <v>11.2310772283831</v>
      </c>
      <c r="G260" s="4">
        <v>3.4332222094946099</v>
      </c>
      <c r="H260" s="4">
        <f t="shared" si="8"/>
        <v>1.7480275841841402</v>
      </c>
      <c r="I260" s="4">
        <f t="shared" si="9"/>
        <v>0.53435365128320778</v>
      </c>
    </row>
    <row r="261" spans="1:9" x14ac:dyDescent="0.3">
      <c r="A261" s="2">
        <v>1</v>
      </c>
      <c r="B261" s="8" t="s">
        <v>22</v>
      </c>
      <c r="C261" s="2" t="s">
        <v>7</v>
      </c>
      <c r="D261" s="2" t="s">
        <v>12</v>
      </c>
      <c r="E261" s="2">
        <v>28</v>
      </c>
      <c r="F261" s="4">
        <v>11.002488420131201</v>
      </c>
      <c r="G261" s="4">
        <v>3.6466104765170901</v>
      </c>
      <c r="H261" s="4">
        <f t="shared" si="8"/>
        <v>1.7124495595534943</v>
      </c>
      <c r="I261" s="4">
        <f t="shared" si="9"/>
        <v>0.56756583292094787</v>
      </c>
    </row>
    <row r="262" spans="1:9" x14ac:dyDescent="0.3">
      <c r="A262" s="2">
        <v>1</v>
      </c>
      <c r="B262" s="8" t="s">
        <v>22</v>
      </c>
      <c r="C262" s="2" t="s">
        <v>7</v>
      </c>
      <c r="D262" s="2" t="s">
        <v>12</v>
      </c>
      <c r="E262" s="2">
        <v>29</v>
      </c>
      <c r="F262" s="4">
        <v>10.0164125049102</v>
      </c>
      <c r="G262" s="4">
        <v>3.5916891377288298</v>
      </c>
      <c r="H262" s="4">
        <f t="shared" si="8"/>
        <v>1.5589747089354398</v>
      </c>
      <c r="I262" s="4">
        <f t="shared" si="9"/>
        <v>0.55901776462705521</v>
      </c>
    </row>
    <row r="263" spans="1:9" x14ac:dyDescent="0.3">
      <c r="A263" s="2">
        <v>1</v>
      </c>
      <c r="B263" s="8" t="s">
        <v>22</v>
      </c>
      <c r="C263" s="2" t="s">
        <v>7</v>
      </c>
      <c r="D263" s="2" t="s">
        <v>12</v>
      </c>
      <c r="E263" s="2">
        <v>30</v>
      </c>
      <c r="F263" s="4">
        <v>9.1905679852625308</v>
      </c>
      <c r="G263" s="4">
        <v>3.5750247816173402</v>
      </c>
      <c r="H263" s="4">
        <f t="shared" si="8"/>
        <v>1.4304385969280204</v>
      </c>
      <c r="I263" s="4">
        <f t="shared" si="9"/>
        <v>0.55642409052409969</v>
      </c>
    </row>
    <row r="264" spans="1:9" x14ac:dyDescent="0.3">
      <c r="A264" s="2">
        <v>1</v>
      </c>
      <c r="B264" s="8" t="s">
        <v>22</v>
      </c>
      <c r="C264" s="2" t="s">
        <v>7</v>
      </c>
      <c r="D264" s="2" t="s">
        <v>13</v>
      </c>
      <c r="E264" s="2">
        <v>31</v>
      </c>
      <c r="F264" s="4">
        <v>5.9858978608667197</v>
      </c>
      <c r="G264" s="4">
        <v>3.1393450458916199</v>
      </c>
      <c r="H264" s="4">
        <f t="shared" si="8"/>
        <v>0.93165725460960624</v>
      </c>
      <c r="I264" s="4">
        <f t="shared" si="9"/>
        <v>0.48861401492476575</v>
      </c>
    </row>
    <row r="265" spans="1:9" x14ac:dyDescent="0.3">
      <c r="A265" s="2">
        <v>1</v>
      </c>
      <c r="B265" s="8" t="s">
        <v>22</v>
      </c>
      <c r="C265" s="2" t="s">
        <v>7</v>
      </c>
      <c r="D265" s="2" t="s">
        <v>13</v>
      </c>
      <c r="E265" s="2">
        <v>32</v>
      </c>
      <c r="F265" s="4">
        <v>2.5603630371811099</v>
      </c>
      <c r="G265" s="4">
        <v>2.89352702261841</v>
      </c>
      <c r="H265" s="4">
        <f t="shared" si="8"/>
        <v>0.39850008360795486</v>
      </c>
      <c r="I265" s="4">
        <f t="shared" si="9"/>
        <v>0.45035440040753466</v>
      </c>
    </row>
    <row r="266" spans="1:9" x14ac:dyDescent="0.3">
      <c r="A266" s="2">
        <v>1</v>
      </c>
      <c r="B266" s="8" t="s">
        <v>22</v>
      </c>
      <c r="C266" s="2" t="s">
        <v>7</v>
      </c>
      <c r="D266" s="2" t="s">
        <v>13</v>
      </c>
      <c r="E266" s="2">
        <v>33</v>
      </c>
      <c r="F266" s="4">
        <v>1.5207861143646</v>
      </c>
      <c r="G266" s="4">
        <v>2.5540404621294801</v>
      </c>
      <c r="H266" s="4">
        <f t="shared" si="8"/>
        <v>0.23669822791666925</v>
      </c>
      <c r="I266" s="4">
        <f t="shared" si="9"/>
        <v>0.39751602523416035</v>
      </c>
    </row>
    <row r="267" spans="1:9" x14ac:dyDescent="0.3">
      <c r="A267" s="2">
        <v>1</v>
      </c>
      <c r="B267" s="8" t="s">
        <v>22</v>
      </c>
      <c r="C267" s="2" t="s">
        <v>7</v>
      </c>
      <c r="D267" s="2" t="s">
        <v>13</v>
      </c>
      <c r="E267" s="2">
        <v>34</v>
      </c>
      <c r="F267" s="4">
        <v>1.3045886376729301</v>
      </c>
      <c r="G267" s="4">
        <v>2.4715822237856502</v>
      </c>
      <c r="H267" s="4">
        <f t="shared" si="8"/>
        <v>0.20304881520201248</v>
      </c>
      <c r="I267" s="4">
        <f t="shared" si="9"/>
        <v>0.38468205817675488</v>
      </c>
    </row>
    <row r="268" spans="1:9" x14ac:dyDescent="0.3">
      <c r="A268" s="2">
        <v>1</v>
      </c>
      <c r="B268" s="8" t="s">
        <v>22</v>
      </c>
      <c r="C268" s="2" t="s">
        <v>7</v>
      </c>
      <c r="D268" s="2" t="s">
        <v>13</v>
      </c>
      <c r="E268" s="2">
        <v>35</v>
      </c>
      <c r="F268" s="4">
        <v>1.303109714077</v>
      </c>
      <c r="G268" s="4">
        <v>2.4389709755844402</v>
      </c>
      <c r="H268" s="4">
        <f t="shared" si="8"/>
        <v>0.20281863254116733</v>
      </c>
      <c r="I268" s="4">
        <f t="shared" si="9"/>
        <v>0.37960637752287008</v>
      </c>
    </row>
    <row r="269" spans="1:9" x14ac:dyDescent="0.3">
      <c r="A269" s="2">
        <v>1</v>
      </c>
      <c r="B269" s="8" t="s">
        <v>23</v>
      </c>
      <c r="C269" s="2" t="s">
        <v>8</v>
      </c>
      <c r="D269" s="2" t="s">
        <v>11</v>
      </c>
      <c r="E269" s="2">
        <v>21</v>
      </c>
      <c r="F269" s="4">
        <v>3.4000248145803602</v>
      </c>
      <c r="G269" s="4">
        <v>1.06946930897029</v>
      </c>
      <c r="H269" s="4">
        <f t="shared" si="8"/>
        <v>0.52918674156892764</v>
      </c>
      <c r="I269" s="4">
        <f t="shared" si="9"/>
        <v>0.16645436715490897</v>
      </c>
    </row>
    <row r="270" spans="1:9" x14ac:dyDescent="0.3">
      <c r="A270" s="2">
        <v>1</v>
      </c>
      <c r="B270" s="8" t="s">
        <v>23</v>
      </c>
      <c r="C270" s="2" t="s">
        <v>8</v>
      </c>
      <c r="D270" s="2" t="s">
        <v>11</v>
      </c>
      <c r="E270" s="2">
        <v>22</v>
      </c>
      <c r="F270" s="4">
        <v>2.5685295042596201</v>
      </c>
      <c r="G270" s="4">
        <v>1.00074086688391</v>
      </c>
      <c r="H270" s="4">
        <f t="shared" si="8"/>
        <v>0.39977112906764517</v>
      </c>
      <c r="I270" s="4">
        <f t="shared" si="9"/>
        <v>0.15575733336714553</v>
      </c>
    </row>
    <row r="271" spans="1:9" x14ac:dyDescent="0.3">
      <c r="A271" s="2">
        <v>1</v>
      </c>
      <c r="B271" s="8" t="s">
        <v>23</v>
      </c>
      <c r="C271" s="2" t="s">
        <v>8</v>
      </c>
      <c r="D271" s="2" t="s">
        <v>11</v>
      </c>
      <c r="E271" s="2">
        <v>23</v>
      </c>
      <c r="F271" s="4">
        <v>2.2336269590913602</v>
      </c>
      <c r="G271" s="4">
        <v>1.2695219898978001</v>
      </c>
      <c r="H271" s="4">
        <f t="shared" ref="H271:H334" si="10">F271/6.425</f>
        <v>0.34764621931383038</v>
      </c>
      <c r="I271" s="4">
        <f t="shared" ref="I271:I334" si="11">G271/6.425</f>
        <v>0.19759097119031907</v>
      </c>
    </row>
    <row r="272" spans="1:9" x14ac:dyDescent="0.3">
      <c r="A272" s="2">
        <v>1</v>
      </c>
      <c r="B272" s="8" t="s">
        <v>23</v>
      </c>
      <c r="C272" s="2" t="s">
        <v>8</v>
      </c>
      <c r="D272" s="2" t="s">
        <v>11</v>
      </c>
      <c r="E272" s="2">
        <v>24</v>
      </c>
      <c r="F272" s="4">
        <v>2.0701215484303801</v>
      </c>
      <c r="G272" s="4">
        <v>1.4952874555679601</v>
      </c>
      <c r="H272" s="4">
        <f t="shared" si="10"/>
        <v>0.32219790637048717</v>
      </c>
      <c r="I272" s="4">
        <f t="shared" si="11"/>
        <v>0.23272956506894321</v>
      </c>
    </row>
    <row r="273" spans="1:9" x14ac:dyDescent="0.3">
      <c r="A273" s="2">
        <v>1</v>
      </c>
      <c r="B273" s="8" t="s">
        <v>23</v>
      </c>
      <c r="C273" s="2" t="s">
        <v>8</v>
      </c>
      <c r="D273" s="2" t="s">
        <v>11</v>
      </c>
      <c r="E273" s="2">
        <v>25</v>
      </c>
      <c r="F273" s="4">
        <v>2.1768623075653002</v>
      </c>
      <c r="G273" s="4">
        <v>1.6189434582356701</v>
      </c>
      <c r="H273" s="4">
        <f t="shared" si="10"/>
        <v>0.33881125409576657</v>
      </c>
      <c r="I273" s="4">
        <f t="shared" si="11"/>
        <v>0.25197563552306151</v>
      </c>
    </row>
    <row r="274" spans="1:9" x14ac:dyDescent="0.3">
      <c r="A274" s="2">
        <v>1</v>
      </c>
      <c r="B274" s="8" t="s">
        <v>23</v>
      </c>
      <c r="C274" s="2" t="s">
        <v>8</v>
      </c>
      <c r="D274" s="2" t="s">
        <v>12</v>
      </c>
      <c r="E274" s="2">
        <v>26</v>
      </c>
      <c r="F274" s="4">
        <v>15.2063852019165</v>
      </c>
      <c r="G274" s="4">
        <v>2.2224331438303802</v>
      </c>
      <c r="H274" s="4">
        <f t="shared" si="10"/>
        <v>2.3667525606095721</v>
      </c>
      <c r="I274" s="4">
        <f t="shared" si="11"/>
        <v>0.3459039912576467</v>
      </c>
    </row>
    <row r="275" spans="1:9" x14ac:dyDescent="0.3">
      <c r="A275" s="2">
        <v>1</v>
      </c>
      <c r="B275" s="8" t="s">
        <v>23</v>
      </c>
      <c r="C275" s="2" t="s">
        <v>8</v>
      </c>
      <c r="D275" s="2" t="s">
        <v>12</v>
      </c>
      <c r="E275" s="2">
        <v>27</v>
      </c>
      <c r="F275" s="4">
        <v>14.5594891161294</v>
      </c>
      <c r="G275" s="4">
        <v>2.9466866344096898</v>
      </c>
      <c r="H275" s="4">
        <f t="shared" si="10"/>
        <v>2.2660683449228638</v>
      </c>
      <c r="I275" s="4">
        <f t="shared" si="11"/>
        <v>0.45862826994703343</v>
      </c>
    </row>
    <row r="276" spans="1:9" x14ac:dyDescent="0.3">
      <c r="A276" s="2">
        <v>1</v>
      </c>
      <c r="B276" s="8" t="s">
        <v>23</v>
      </c>
      <c r="C276" s="2" t="s">
        <v>8</v>
      </c>
      <c r="D276" s="2" t="s">
        <v>12</v>
      </c>
      <c r="E276" s="2">
        <v>28</v>
      </c>
      <c r="F276" s="4">
        <v>14.1163523909138</v>
      </c>
      <c r="G276" s="4">
        <v>3.3119436292631401</v>
      </c>
      <c r="H276" s="4">
        <f t="shared" si="10"/>
        <v>2.197097648391253</v>
      </c>
      <c r="I276" s="4">
        <f t="shared" si="11"/>
        <v>0.51547760766741479</v>
      </c>
    </row>
    <row r="277" spans="1:9" x14ac:dyDescent="0.3">
      <c r="A277" s="2">
        <v>1</v>
      </c>
      <c r="B277" s="8" t="s">
        <v>23</v>
      </c>
      <c r="C277" s="2" t="s">
        <v>8</v>
      </c>
      <c r="D277" s="2" t="s">
        <v>12</v>
      </c>
      <c r="E277" s="2">
        <v>29</v>
      </c>
      <c r="F277" s="4">
        <v>13.209260605253</v>
      </c>
      <c r="G277" s="4">
        <v>3.3378835104626998</v>
      </c>
      <c r="H277" s="4">
        <f t="shared" si="10"/>
        <v>2.0559160475101947</v>
      </c>
      <c r="I277" s="4">
        <f t="shared" si="11"/>
        <v>0.519514943262677</v>
      </c>
    </row>
    <row r="278" spans="1:9" x14ac:dyDescent="0.3">
      <c r="A278" s="2">
        <v>1</v>
      </c>
      <c r="B278" s="8" t="s">
        <v>23</v>
      </c>
      <c r="C278" s="2" t="s">
        <v>8</v>
      </c>
      <c r="D278" s="2" t="s">
        <v>12</v>
      </c>
      <c r="E278" s="2">
        <v>30</v>
      </c>
      <c r="F278" s="4">
        <v>12.839544437859301</v>
      </c>
      <c r="G278" s="4">
        <v>3.2535418172805399</v>
      </c>
      <c r="H278" s="4">
        <f t="shared" si="10"/>
        <v>1.9983726751531987</v>
      </c>
      <c r="I278" s="4">
        <f t="shared" si="11"/>
        <v>0.50638783148335254</v>
      </c>
    </row>
    <row r="279" spans="1:9" x14ac:dyDescent="0.3">
      <c r="A279" s="2">
        <v>1</v>
      </c>
      <c r="B279" s="8" t="s">
        <v>23</v>
      </c>
      <c r="C279" s="2" t="s">
        <v>8</v>
      </c>
      <c r="D279" s="2" t="s">
        <v>13</v>
      </c>
      <c r="E279" s="2">
        <v>31</v>
      </c>
      <c r="F279" s="4">
        <v>0.80360957499247199</v>
      </c>
      <c r="G279" s="4">
        <v>2.3818859354186199</v>
      </c>
      <c r="H279" s="4">
        <f t="shared" si="10"/>
        <v>0.12507542023229137</v>
      </c>
      <c r="I279" s="4">
        <f t="shared" si="11"/>
        <v>0.37072154636865678</v>
      </c>
    </row>
    <row r="280" spans="1:9" x14ac:dyDescent="0.3">
      <c r="A280" s="2">
        <v>1</v>
      </c>
      <c r="B280" s="8" t="s">
        <v>23</v>
      </c>
      <c r="C280" s="2" t="s">
        <v>8</v>
      </c>
      <c r="D280" s="2" t="s">
        <v>13</v>
      </c>
      <c r="E280" s="2">
        <v>32</v>
      </c>
      <c r="F280" s="4">
        <v>0.112232153841752</v>
      </c>
      <c r="G280" s="4">
        <v>2.2033161838456299</v>
      </c>
      <c r="H280" s="4">
        <f t="shared" si="10"/>
        <v>1.7468039508443892E-2</v>
      </c>
      <c r="I280" s="4">
        <f t="shared" si="11"/>
        <v>0.34292858892538985</v>
      </c>
    </row>
    <row r="281" spans="1:9" x14ac:dyDescent="0.3">
      <c r="A281" s="2">
        <v>1</v>
      </c>
      <c r="B281" s="8" t="s">
        <v>23</v>
      </c>
      <c r="C281" s="2" t="s">
        <v>8</v>
      </c>
      <c r="D281" s="2" t="s">
        <v>13</v>
      </c>
      <c r="E281" s="2">
        <v>33</v>
      </c>
      <c r="F281" s="4">
        <v>0.56209287007703201</v>
      </c>
      <c r="G281" s="4">
        <v>2.0722255506423402</v>
      </c>
      <c r="H281" s="4">
        <f t="shared" si="10"/>
        <v>8.7485271607320156E-2</v>
      </c>
      <c r="I281" s="4">
        <f t="shared" si="11"/>
        <v>0.32252537753188176</v>
      </c>
    </row>
    <row r="282" spans="1:9" x14ac:dyDescent="0.3">
      <c r="A282" s="2">
        <v>1</v>
      </c>
      <c r="B282" s="8" t="s">
        <v>23</v>
      </c>
      <c r="C282" s="2" t="s">
        <v>8</v>
      </c>
      <c r="D282" s="2" t="s">
        <v>13</v>
      </c>
      <c r="E282" s="2">
        <v>34</v>
      </c>
      <c r="F282" s="4">
        <v>1.11749249802897</v>
      </c>
      <c r="G282" s="4">
        <v>2.0939962052697099</v>
      </c>
      <c r="H282" s="4">
        <f t="shared" si="10"/>
        <v>0.17392879346754397</v>
      </c>
      <c r="I282" s="4">
        <f t="shared" si="11"/>
        <v>0.32591380626765915</v>
      </c>
    </row>
    <row r="283" spans="1:9" x14ac:dyDescent="0.3">
      <c r="A283" s="2">
        <v>1</v>
      </c>
      <c r="B283" s="8" t="s">
        <v>23</v>
      </c>
      <c r="C283" s="2" t="s">
        <v>8</v>
      </c>
      <c r="D283" s="2" t="s">
        <v>13</v>
      </c>
      <c r="E283" s="2">
        <v>35</v>
      </c>
      <c r="F283" s="4">
        <v>1.21387802509344</v>
      </c>
      <c r="G283" s="4">
        <v>2.1005804331838398</v>
      </c>
      <c r="H283" s="4">
        <f t="shared" si="10"/>
        <v>0.18893043192115799</v>
      </c>
      <c r="I283" s="4">
        <f t="shared" si="11"/>
        <v>0.32693858882238752</v>
      </c>
    </row>
    <row r="284" spans="1:9" x14ac:dyDescent="0.3">
      <c r="A284" s="2">
        <v>1</v>
      </c>
      <c r="B284" s="8" t="s">
        <v>22</v>
      </c>
      <c r="C284" s="2" t="s">
        <v>9</v>
      </c>
      <c r="D284" s="2" t="s">
        <v>11</v>
      </c>
      <c r="E284" s="2">
        <v>21</v>
      </c>
      <c r="F284" s="4">
        <v>4.4247857208766597</v>
      </c>
      <c r="G284" s="4">
        <v>1.28852265596758</v>
      </c>
      <c r="H284" s="4">
        <f t="shared" si="10"/>
        <v>0.68868260247107549</v>
      </c>
      <c r="I284" s="4">
        <f t="shared" si="11"/>
        <v>0.20054827330234709</v>
      </c>
    </row>
    <row r="285" spans="1:9" x14ac:dyDescent="0.3">
      <c r="A285" s="2">
        <v>1</v>
      </c>
      <c r="B285" s="8" t="s">
        <v>22</v>
      </c>
      <c r="C285" s="2" t="s">
        <v>9</v>
      </c>
      <c r="D285" s="2" t="s">
        <v>11</v>
      </c>
      <c r="E285" s="2">
        <v>22</v>
      </c>
      <c r="F285" s="4">
        <v>3.0655809807121299</v>
      </c>
      <c r="G285" s="4">
        <v>1.5320317827913701</v>
      </c>
      <c r="H285" s="4">
        <f t="shared" si="10"/>
        <v>0.47713322656998131</v>
      </c>
      <c r="I285" s="4">
        <f t="shared" si="11"/>
        <v>0.23844852650449341</v>
      </c>
    </row>
    <row r="286" spans="1:9" x14ac:dyDescent="0.3">
      <c r="A286" s="2">
        <v>1</v>
      </c>
      <c r="B286" s="8" t="s">
        <v>22</v>
      </c>
      <c r="C286" s="2" t="s">
        <v>9</v>
      </c>
      <c r="D286" s="2" t="s">
        <v>11</v>
      </c>
      <c r="E286" s="2">
        <v>23</v>
      </c>
      <c r="F286" s="4">
        <v>2.5609429309951999</v>
      </c>
      <c r="G286" s="4">
        <v>1.70082445575288</v>
      </c>
      <c r="H286" s="4">
        <f t="shared" si="10"/>
        <v>0.39859033945450584</v>
      </c>
      <c r="I286" s="4">
        <f t="shared" si="11"/>
        <v>0.26471975965025368</v>
      </c>
    </row>
    <row r="287" spans="1:9" x14ac:dyDescent="0.3">
      <c r="A287" s="2">
        <v>1</v>
      </c>
      <c r="B287" s="8" t="s">
        <v>22</v>
      </c>
      <c r="C287" s="2" t="s">
        <v>9</v>
      </c>
      <c r="D287" s="2" t="s">
        <v>11</v>
      </c>
      <c r="E287" s="2">
        <v>24</v>
      </c>
      <c r="F287" s="4">
        <v>2.4561160572612999</v>
      </c>
      <c r="G287" s="4">
        <v>2.0457607383601002</v>
      </c>
      <c r="H287" s="4">
        <f t="shared" si="10"/>
        <v>0.38227487272549415</v>
      </c>
      <c r="I287" s="4">
        <f t="shared" si="11"/>
        <v>0.31840634060079381</v>
      </c>
    </row>
    <row r="288" spans="1:9" x14ac:dyDescent="0.3">
      <c r="A288" s="2">
        <v>1</v>
      </c>
      <c r="B288" s="8" t="s">
        <v>22</v>
      </c>
      <c r="C288" s="2" t="s">
        <v>9</v>
      </c>
      <c r="D288" s="2" t="s">
        <v>11</v>
      </c>
      <c r="E288" s="2">
        <v>25</v>
      </c>
      <c r="F288" s="4">
        <v>2.3326461912946699</v>
      </c>
      <c r="G288" s="4">
        <v>2.2582264817237001</v>
      </c>
      <c r="H288" s="4">
        <f t="shared" si="10"/>
        <v>0.36305777296415098</v>
      </c>
      <c r="I288" s="4">
        <f t="shared" si="11"/>
        <v>0.35147493878968095</v>
      </c>
    </row>
    <row r="289" spans="1:9" x14ac:dyDescent="0.3">
      <c r="A289" s="2">
        <v>1</v>
      </c>
      <c r="B289" s="8" t="s">
        <v>22</v>
      </c>
      <c r="C289" s="2" t="s">
        <v>9</v>
      </c>
      <c r="D289" s="2" t="s">
        <v>12</v>
      </c>
      <c r="E289" s="2">
        <v>26</v>
      </c>
      <c r="F289" s="4">
        <v>18.9874115382942</v>
      </c>
      <c r="G289" s="4">
        <v>2.7582365624967702</v>
      </c>
      <c r="H289" s="4">
        <f t="shared" si="10"/>
        <v>2.9552391499290587</v>
      </c>
      <c r="I289" s="4">
        <f t="shared" si="11"/>
        <v>0.42929751945475025</v>
      </c>
    </row>
    <row r="290" spans="1:9" x14ac:dyDescent="0.3">
      <c r="A290" s="2">
        <v>1</v>
      </c>
      <c r="B290" s="8" t="s">
        <v>22</v>
      </c>
      <c r="C290" s="2" t="s">
        <v>9</v>
      </c>
      <c r="D290" s="2" t="s">
        <v>12</v>
      </c>
      <c r="E290" s="2">
        <v>27</v>
      </c>
      <c r="F290" s="4">
        <v>20.266931811777201</v>
      </c>
      <c r="G290" s="4">
        <v>3.7827654070885099</v>
      </c>
      <c r="H290" s="4">
        <f t="shared" si="10"/>
        <v>3.1543862742065683</v>
      </c>
      <c r="I290" s="4">
        <f t="shared" si="11"/>
        <v>0.58875726180365917</v>
      </c>
    </row>
    <row r="291" spans="1:9" x14ac:dyDescent="0.3">
      <c r="A291" s="2">
        <v>1</v>
      </c>
      <c r="B291" s="8" t="s">
        <v>22</v>
      </c>
      <c r="C291" s="2" t="s">
        <v>9</v>
      </c>
      <c r="D291" s="2" t="s">
        <v>12</v>
      </c>
      <c r="E291" s="2">
        <v>28</v>
      </c>
      <c r="F291" s="4">
        <v>18.654563559825998</v>
      </c>
      <c r="G291" s="4">
        <v>3.9843740417082301</v>
      </c>
      <c r="H291" s="4">
        <f t="shared" si="10"/>
        <v>2.9034340170935407</v>
      </c>
      <c r="I291" s="4">
        <f t="shared" si="11"/>
        <v>0.62013603761995806</v>
      </c>
    </row>
    <row r="292" spans="1:9" x14ac:dyDescent="0.3">
      <c r="A292" s="2">
        <v>1</v>
      </c>
      <c r="B292" s="8" t="s">
        <v>22</v>
      </c>
      <c r="C292" s="2" t="s">
        <v>9</v>
      </c>
      <c r="D292" s="2" t="s">
        <v>12</v>
      </c>
      <c r="E292" s="2">
        <v>29</v>
      </c>
      <c r="F292" s="4">
        <v>16.510493048041099</v>
      </c>
      <c r="G292" s="4">
        <v>3.9691073783664699</v>
      </c>
      <c r="H292" s="4">
        <f t="shared" si="10"/>
        <v>2.5697265444421942</v>
      </c>
      <c r="I292" s="4">
        <f t="shared" si="11"/>
        <v>0.61775990324769958</v>
      </c>
    </row>
    <row r="293" spans="1:9" x14ac:dyDescent="0.3">
      <c r="A293" s="2">
        <v>1</v>
      </c>
      <c r="B293" s="8" t="s">
        <v>22</v>
      </c>
      <c r="C293" s="2" t="s">
        <v>9</v>
      </c>
      <c r="D293" s="2" t="s">
        <v>12</v>
      </c>
      <c r="E293" s="2">
        <v>30</v>
      </c>
      <c r="F293" s="4">
        <v>14.9494016681208</v>
      </c>
      <c r="G293" s="4">
        <v>3.9241067754123602</v>
      </c>
      <c r="H293" s="4">
        <f t="shared" si="10"/>
        <v>2.326755123442926</v>
      </c>
      <c r="I293" s="4">
        <f t="shared" si="11"/>
        <v>0.61075591835211829</v>
      </c>
    </row>
    <row r="294" spans="1:9" x14ac:dyDescent="0.3">
      <c r="A294" s="2">
        <v>1</v>
      </c>
      <c r="B294" s="8" t="s">
        <v>22</v>
      </c>
      <c r="C294" s="2" t="s">
        <v>9</v>
      </c>
      <c r="D294" s="2" t="s">
        <v>13</v>
      </c>
      <c r="E294" s="2">
        <v>31</v>
      </c>
      <c r="F294" s="4">
        <v>1.4720812219494701</v>
      </c>
      <c r="G294" s="4">
        <v>4.5214818747344498</v>
      </c>
      <c r="H294" s="4">
        <f t="shared" si="10"/>
        <v>0.22911769991431441</v>
      </c>
      <c r="I294" s="4">
        <f t="shared" si="11"/>
        <v>0.70373258750730738</v>
      </c>
    </row>
    <row r="295" spans="1:9" x14ac:dyDescent="0.3">
      <c r="A295" s="2">
        <v>1</v>
      </c>
      <c r="B295" s="8" t="s">
        <v>22</v>
      </c>
      <c r="C295" s="2" t="s">
        <v>9</v>
      </c>
      <c r="D295" s="2" t="s">
        <v>13</v>
      </c>
      <c r="E295" s="2">
        <v>32</v>
      </c>
      <c r="F295" s="4">
        <v>-8.8474307983749501E-2</v>
      </c>
      <c r="G295" s="4">
        <v>3.46981856870311</v>
      </c>
      <c r="H295" s="4">
        <f t="shared" si="10"/>
        <v>-1.3770320308754786E-2</v>
      </c>
      <c r="I295" s="4">
        <f t="shared" si="11"/>
        <v>0.5400495826775269</v>
      </c>
    </row>
    <row r="296" spans="1:9" x14ac:dyDescent="0.3">
      <c r="A296" s="2">
        <v>1</v>
      </c>
      <c r="B296" s="8" t="s">
        <v>22</v>
      </c>
      <c r="C296" s="2" t="s">
        <v>9</v>
      </c>
      <c r="D296" s="2" t="s">
        <v>13</v>
      </c>
      <c r="E296" s="2">
        <v>33</v>
      </c>
      <c r="F296" s="4">
        <v>0.52894828927572701</v>
      </c>
      <c r="G296" s="4">
        <v>3.2522433794009</v>
      </c>
      <c r="H296" s="4">
        <f t="shared" si="10"/>
        <v>8.2326581988440006E-2</v>
      </c>
      <c r="I296" s="4">
        <f t="shared" si="11"/>
        <v>0.50618573998457594</v>
      </c>
    </row>
    <row r="297" spans="1:9" x14ac:dyDescent="0.3">
      <c r="A297" s="2">
        <v>1</v>
      </c>
      <c r="B297" s="8" t="s">
        <v>22</v>
      </c>
      <c r="C297" s="2" t="s">
        <v>9</v>
      </c>
      <c r="D297" s="2" t="s">
        <v>13</v>
      </c>
      <c r="E297" s="2">
        <v>34</v>
      </c>
      <c r="F297" s="4">
        <v>1.1863844809102899</v>
      </c>
      <c r="G297" s="4">
        <v>3.1884928432053301</v>
      </c>
      <c r="H297" s="4">
        <f t="shared" si="10"/>
        <v>0.1846512810755315</v>
      </c>
      <c r="I297" s="4">
        <f t="shared" si="11"/>
        <v>0.49626347754168565</v>
      </c>
    </row>
    <row r="298" spans="1:9" x14ac:dyDescent="0.3">
      <c r="A298" s="2">
        <v>1</v>
      </c>
      <c r="B298" s="8" t="s">
        <v>22</v>
      </c>
      <c r="C298" s="2" t="s">
        <v>9</v>
      </c>
      <c r="D298" s="2" t="s">
        <v>13</v>
      </c>
      <c r="E298" s="2">
        <v>35</v>
      </c>
      <c r="F298" s="4">
        <v>1.3528165814967601</v>
      </c>
      <c r="G298" s="4">
        <v>3.05747372799543</v>
      </c>
      <c r="H298" s="4">
        <f t="shared" si="10"/>
        <v>0.21055510996058524</v>
      </c>
      <c r="I298" s="4">
        <f t="shared" si="11"/>
        <v>0.47587139735337436</v>
      </c>
    </row>
    <row r="299" spans="1:9" x14ac:dyDescent="0.3">
      <c r="A299" s="2">
        <v>1</v>
      </c>
      <c r="B299" s="8" t="s">
        <v>23</v>
      </c>
      <c r="C299" s="2" t="s">
        <v>10</v>
      </c>
      <c r="D299" s="2" t="s">
        <v>11</v>
      </c>
      <c r="E299" s="2">
        <v>21</v>
      </c>
      <c r="F299" s="4">
        <v>2.8928515588725401</v>
      </c>
      <c r="G299" s="4">
        <v>0.76359432108174197</v>
      </c>
      <c r="H299" s="4">
        <f t="shared" si="10"/>
        <v>0.45024926986343039</v>
      </c>
      <c r="I299" s="4">
        <f t="shared" si="11"/>
        <v>0.11884736514890926</v>
      </c>
    </row>
    <row r="300" spans="1:9" x14ac:dyDescent="0.3">
      <c r="A300" s="2">
        <v>1</v>
      </c>
      <c r="B300" s="8" t="s">
        <v>23</v>
      </c>
      <c r="C300" s="2" t="s">
        <v>10</v>
      </c>
      <c r="D300" s="2" t="s">
        <v>11</v>
      </c>
      <c r="E300" s="2">
        <v>22</v>
      </c>
      <c r="F300" s="4">
        <v>2.0721064286595001</v>
      </c>
      <c r="G300" s="4">
        <v>1.0070719005954401</v>
      </c>
      <c r="H300" s="4">
        <f t="shared" si="10"/>
        <v>0.32250683714544748</v>
      </c>
      <c r="I300" s="4">
        <f t="shared" si="11"/>
        <v>0.15674270826388173</v>
      </c>
    </row>
    <row r="301" spans="1:9" x14ac:dyDescent="0.3">
      <c r="A301" s="2">
        <v>1</v>
      </c>
      <c r="B301" s="8" t="s">
        <v>23</v>
      </c>
      <c r="C301" s="2" t="s">
        <v>10</v>
      </c>
      <c r="D301" s="2" t="s">
        <v>11</v>
      </c>
      <c r="E301" s="2">
        <v>23</v>
      </c>
      <c r="F301" s="4">
        <v>1.72771676082131</v>
      </c>
      <c r="G301" s="4">
        <v>1.05642412520077</v>
      </c>
      <c r="H301" s="4">
        <f t="shared" si="10"/>
        <v>0.26890533242355019</v>
      </c>
      <c r="I301" s="4">
        <f t="shared" si="11"/>
        <v>0.16442398835809649</v>
      </c>
    </row>
    <row r="302" spans="1:9" x14ac:dyDescent="0.3">
      <c r="A302" s="2">
        <v>1</v>
      </c>
      <c r="B302" s="8" t="s">
        <v>23</v>
      </c>
      <c r="C302" s="2" t="s">
        <v>10</v>
      </c>
      <c r="D302" s="2" t="s">
        <v>11</v>
      </c>
      <c r="E302" s="2">
        <v>24</v>
      </c>
      <c r="F302" s="4">
        <v>1.4377847431116599</v>
      </c>
      <c r="G302" s="4">
        <v>1.2000627725602699</v>
      </c>
      <c r="H302" s="4">
        <f t="shared" si="10"/>
        <v>0.22377972655434397</v>
      </c>
      <c r="I302" s="4">
        <f t="shared" si="11"/>
        <v>0.18678019806385526</v>
      </c>
    </row>
    <row r="303" spans="1:9" x14ac:dyDescent="0.3">
      <c r="A303" s="2">
        <v>1</v>
      </c>
      <c r="B303" s="8" t="s">
        <v>23</v>
      </c>
      <c r="C303" s="2" t="s">
        <v>10</v>
      </c>
      <c r="D303" s="2" t="s">
        <v>11</v>
      </c>
      <c r="E303" s="2">
        <v>25</v>
      </c>
      <c r="F303" s="4">
        <v>1.2496601515096299</v>
      </c>
      <c r="G303" s="4">
        <v>1.2622349692819299</v>
      </c>
      <c r="H303" s="4">
        <f t="shared" si="10"/>
        <v>0.194499634476207</v>
      </c>
      <c r="I303" s="4">
        <f t="shared" si="11"/>
        <v>0.19645680455749884</v>
      </c>
    </row>
    <row r="304" spans="1:9" x14ac:dyDescent="0.3">
      <c r="A304" s="2">
        <v>1</v>
      </c>
      <c r="B304" s="8" t="s">
        <v>23</v>
      </c>
      <c r="C304" s="2" t="s">
        <v>10</v>
      </c>
      <c r="D304" s="2" t="s">
        <v>12</v>
      </c>
      <c r="E304" s="2">
        <v>26</v>
      </c>
      <c r="F304" s="4">
        <v>5.6633574028061702</v>
      </c>
      <c r="G304" s="4">
        <v>1.4249272300411699</v>
      </c>
      <c r="H304" s="4">
        <f t="shared" si="10"/>
        <v>0.88145640510601875</v>
      </c>
      <c r="I304" s="4">
        <f t="shared" si="11"/>
        <v>0.22177855720485137</v>
      </c>
    </row>
    <row r="305" spans="1:9" x14ac:dyDescent="0.3">
      <c r="A305" s="2">
        <v>1</v>
      </c>
      <c r="B305" s="8" t="s">
        <v>23</v>
      </c>
      <c r="C305" s="2" t="s">
        <v>10</v>
      </c>
      <c r="D305" s="2" t="s">
        <v>12</v>
      </c>
      <c r="E305" s="2">
        <v>27</v>
      </c>
      <c r="F305" s="4">
        <v>7.1737961247506004</v>
      </c>
      <c r="G305" s="4">
        <v>1.92141687216779</v>
      </c>
      <c r="H305" s="4">
        <f t="shared" si="10"/>
        <v>1.1165441439300545</v>
      </c>
      <c r="I305" s="4">
        <f t="shared" si="11"/>
        <v>0.29905320967592064</v>
      </c>
    </row>
    <row r="306" spans="1:9" x14ac:dyDescent="0.3">
      <c r="A306" s="2">
        <v>1</v>
      </c>
      <c r="B306" s="8" t="s">
        <v>23</v>
      </c>
      <c r="C306" s="2" t="s">
        <v>10</v>
      </c>
      <c r="D306" s="2" t="s">
        <v>12</v>
      </c>
      <c r="E306" s="2">
        <v>28</v>
      </c>
      <c r="F306" s="4">
        <v>7.2782526714901801</v>
      </c>
      <c r="G306" s="4">
        <v>2.1834445144927801</v>
      </c>
      <c r="H306" s="4">
        <f t="shared" si="10"/>
        <v>1.1328019722163705</v>
      </c>
      <c r="I306" s="4">
        <f t="shared" si="11"/>
        <v>0.33983572210004359</v>
      </c>
    </row>
    <row r="307" spans="1:9" x14ac:dyDescent="0.3">
      <c r="A307" s="2">
        <v>1</v>
      </c>
      <c r="B307" s="8" t="s">
        <v>23</v>
      </c>
      <c r="C307" s="2" t="s">
        <v>10</v>
      </c>
      <c r="D307" s="2" t="s">
        <v>12</v>
      </c>
      <c r="E307" s="2">
        <v>29</v>
      </c>
      <c r="F307" s="4">
        <v>7.0187069141779297</v>
      </c>
      <c r="G307" s="4">
        <v>2.1528696631692701</v>
      </c>
      <c r="H307" s="4">
        <f t="shared" si="10"/>
        <v>1.0924057453973433</v>
      </c>
      <c r="I307" s="4">
        <f t="shared" si="11"/>
        <v>0.3350769903765401</v>
      </c>
    </row>
    <row r="308" spans="1:9" x14ac:dyDescent="0.3">
      <c r="A308" s="2">
        <v>1</v>
      </c>
      <c r="B308" s="8" t="s">
        <v>23</v>
      </c>
      <c r="C308" s="2" t="s">
        <v>10</v>
      </c>
      <c r="D308" s="2" t="s">
        <v>12</v>
      </c>
      <c r="E308" s="2">
        <v>30</v>
      </c>
      <c r="F308" s="4">
        <v>6.9864411469969996</v>
      </c>
      <c r="G308" s="4">
        <v>2.2009957826709399</v>
      </c>
      <c r="H308" s="4">
        <f t="shared" si="10"/>
        <v>1.0873838361084824</v>
      </c>
      <c r="I308" s="4">
        <f t="shared" si="11"/>
        <v>0.34256743699158598</v>
      </c>
    </row>
    <row r="309" spans="1:9" x14ac:dyDescent="0.3">
      <c r="A309" s="2">
        <v>1</v>
      </c>
      <c r="B309" s="8" t="s">
        <v>23</v>
      </c>
      <c r="C309" s="2" t="s">
        <v>10</v>
      </c>
      <c r="D309" s="2" t="s">
        <v>13</v>
      </c>
      <c r="E309" s="2">
        <v>31</v>
      </c>
      <c r="F309" s="4">
        <v>2.25234008367778</v>
      </c>
      <c r="G309" s="4">
        <v>1.9764458447222899</v>
      </c>
      <c r="H309" s="4">
        <f t="shared" si="10"/>
        <v>0.35055876788759222</v>
      </c>
      <c r="I309" s="4">
        <f t="shared" si="11"/>
        <v>0.30761803030697121</v>
      </c>
    </row>
    <row r="310" spans="1:9" x14ac:dyDescent="0.3">
      <c r="A310" s="2">
        <v>1</v>
      </c>
      <c r="B310" s="8" t="s">
        <v>23</v>
      </c>
      <c r="C310" s="2" t="s">
        <v>10</v>
      </c>
      <c r="D310" s="2" t="s">
        <v>13</v>
      </c>
      <c r="E310" s="2">
        <v>32</v>
      </c>
      <c r="F310" s="4">
        <v>1.8893755695932799E-2</v>
      </c>
      <c r="G310" s="4">
        <v>1.6215725296692101</v>
      </c>
      <c r="H310" s="4">
        <f t="shared" si="10"/>
        <v>2.9406623651257275E-3</v>
      </c>
      <c r="I310" s="4">
        <f t="shared" si="11"/>
        <v>0.25238482952049962</v>
      </c>
    </row>
    <row r="311" spans="1:9" x14ac:dyDescent="0.3">
      <c r="A311" s="2">
        <v>1</v>
      </c>
      <c r="B311" s="8" t="s">
        <v>23</v>
      </c>
      <c r="C311" s="2" t="s">
        <v>10</v>
      </c>
      <c r="D311" s="2" t="s">
        <v>13</v>
      </c>
      <c r="E311" s="2">
        <v>33</v>
      </c>
      <c r="F311" s="4">
        <v>0.11952402935320799</v>
      </c>
      <c r="G311" s="4">
        <v>1.5172396026507</v>
      </c>
      <c r="H311" s="4">
        <f t="shared" si="10"/>
        <v>1.8602961767036266E-2</v>
      </c>
      <c r="I311" s="4">
        <f t="shared" si="11"/>
        <v>0.23614624165769652</v>
      </c>
    </row>
    <row r="312" spans="1:9" x14ac:dyDescent="0.3">
      <c r="A312" s="2">
        <v>1</v>
      </c>
      <c r="B312" s="8" t="s">
        <v>23</v>
      </c>
      <c r="C312" s="2" t="s">
        <v>10</v>
      </c>
      <c r="D312" s="2" t="s">
        <v>13</v>
      </c>
      <c r="E312" s="2">
        <v>34</v>
      </c>
      <c r="F312" s="4">
        <v>0.23752024394326601</v>
      </c>
      <c r="G312" s="4">
        <v>1.5103013970538</v>
      </c>
      <c r="H312" s="4">
        <f t="shared" si="10"/>
        <v>3.696813135303751E-2</v>
      </c>
      <c r="I312" s="4">
        <f t="shared" si="11"/>
        <v>0.23506636530020233</v>
      </c>
    </row>
    <row r="313" spans="1:9" x14ac:dyDescent="0.3">
      <c r="A313" s="2">
        <v>1</v>
      </c>
      <c r="B313" s="8" t="s">
        <v>23</v>
      </c>
      <c r="C313" s="2" t="s">
        <v>10</v>
      </c>
      <c r="D313" s="2" t="s">
        <v>13</v>
      </c>
      <c r="E313" s="2">
        <v>35</v>
      </c>
      <c r="F313" s="4">
        <v>0.367667074515309</v>
      </c>
      <c r="G313" s="4">
        <v>1.5140404795539599</v>
      </c>
      <c r="H313" s="4">
        <f t="shared" si="10"/>
        <v>5.7224447395378832E-2</v>
      </c>
      <c r="I313" s="4">
        <f t="shared" si="11"/>
        <v>0.23564832366598598</v>
      </c>
    </row>
    <row r="314" spans="1:9" x14ac:dyDescent="0.3">
      <c r="A314" s="2">
        <v>2</v>
      </c>
      <c r="B314" s="8" t="s">
        <v>22</v>
      </c>
      <c r="C314" s="2" t="s">
        <v>4</v>
      </c>
      <c r="D314" s="2" t="s">
        <v>11</v>
      </c>
      <c r="E314" s="2">
        <v>21</v>
      </c>
      <c r="F314" s="4">
        <v>3.09879580678647</v>
      </c>
      <c r="G314" s="4">
        <v>1.1817686441611399</v>
      </c>
      <c r="H314" s="4">
        <f t="shared" si="10"/>
        <v>0.48230284930528716</v>
      </c>
      <c r="I314" s="4">
        <f t="shared" si="11"/>
        <v>0.18393286290445757</v>
      </c>
    </row>
    <row r="315" spans="1:9" x14ac:dyDescent="0.3">
      <c r="A315" s="2">
        <v>2</v>
      </c>
      <c r="B315" s="8" t="s">
        <v>22</v>
      </c>
      <c r="C315" s="2" t="s">
        <v>4</v>
      </c>
      <c r="D315" s="2" t="s">
        <v>11</v>
      </c>
      <c r="E315" s="2">
        <v>22</v>
      </c>
      <c r="F315" s="4">
        <v>2.4584123328927299</v>
      </c>
      <c r="G315" s="4">
        <v>1.18363940756485</v>
      </c>
      <c r="H315" s="4">
        <f t="shared" si="10"/>
        <v>0.38263226971093073</v>
      </c>
      <c r="I315" s="4">
        <f t="shared" si="11"/>
        <v>0.18422403230581322</v>
      </c>
    </row>
    <row r="316" spans="1:9" x14ac:dyDescent="0.3">
      <c r="A316" s="2">
        <v>2</v>
      </c>
      <c r="B316" s="8" t="s">
        <v>22</v>
      </c>
      <c r="C316" s="2" t="s">
        <v>4</v>
      </c>
      <c r="D316" s="2" t="s">
        <v>11</v>
      </c>
      <c r="E316" s="2">
        <v>23</v>
      </c>
      <c r="F316" s="4">
        <v>2.0510006331292501</v>
      </c>
      <c r="G316" s="4">
        <v>1.81881294946334</v>
      </c>
      <c r="H316" s="4">
        <f t="shared" si="10"/>
        <v>0.31922188842478599</v>
      </c>
      <c r="I316" s="4">
        <f t="shared" si="11"/>
        <v>0.28308372754293232</v>
      </c>
    </row>
    <row r="317" spans="1:9" x14ac:dyDescent="0.3">
      <c r="A317" s="2">
        <v>2</v>
      </c>
      <c r="B317" s="8" t="s">
        <v>22</v>
      </c>
      <c r="C317" s="2" t="s">
        <v>4</v>
      </c>
      <c r="D317" s="2" t="s">
        <v>11</v>
      </c>
      <c r="E317" s="2">
        <v>24</v>
      </c>
      <c r="F317" s="4">
        <v>2.0819594507404</v>
      </c>
      <c r="G317" s="4">
        <v>1.54091177019271</v>
      </c>
      <c r="H317" s="4">
        <f t="shared" si="10"/>
        <v>0.32404038143819458</v>
      </c>
      <c r="I317" s="4">
        <f t="shared" si="11"/>
        <v>0.23983062571092764</v>
      </c>
    </row>
    <row r="318" spans="1:9" x14ac:dyDescent="0.3">
      <c r="A318" s="2">
        <v>2</v>
      </c>
      <c r="B318" s="8" t="s">
        <v>22</v>
      </c>
      <c r="C318" s="2" t="s">
        <v>4</v>
      </c>
      <c r="D318" s="2" t="s">
        <v>11</v>
      </c>
      <c r="E318" s="2">
        <v>25</v>
      </c>
      <c r="F318" s="4">
        <v>1.962870383082</v>
      </c>
      <c r="G318" s="4">
        <v>1.46156713549663</v>
      </c>
      <c r="H318" s="4">
        <f t="shared" si="10"/>
        <v>0.30550511798941637</v>
      </c>
      <c r="I318" s="4">
        <f t="shared" si="11"/>
        <v>0.22748126622515644</v>
      </c>
    </row>
    <row r="319" spans="1:9" x14ac:dyDescent="0.3">
      <c r="A319" s="2">
        <v>2</v>
      </c>
      <c r="B319" s="8" t="s">
        <v>22</v>
      </c>
      <c r="C319" s="2" t="s">
        <v>4</v>
      </c>
      <c r="D319" s="2" t="s">
        <v>12</v>
      </c>
      <c r="E319" s="2">
        <v>26</v>
      </c>
      <c r="F319" s="4">
        <v>13.320559715525601</v>
      </c>
      <c r="G319" s="4">
        <v>4.2182171172154899</v>
      </c>
      <c r="H319" s="4">
        <f t="shared" si="10"/>
        <v>2.0732388662296657</v>
      </c>
      <c r="I319" s="4">
        <f t="shared" si="11"/>
        <v>0.65653184703743039</v>
      </c>
    </row>
    <row r="320" spans="1:9" x14ac:dyDescent="0.3">
      <c r="A320" s="2">
        <v>2</v>
      </c>
      <c r="B320" s="8" t="s">
        <v>22</v>
      </c>
      <c r="C320" s="2" t="s">
        <v>4</v>
      </c>
      <c r="D320" s="2" t="s">
        <v>12</v>
      </c>
      <c r="E320" s="2">
        <v>27</v>
      </c>
      <c r="F320" s="4">
        <v>14.6635253660672</v>
      </c>
      <c r="G320" s="4">
        <v>3.41070022750218</v>
      </c>
      <c r="H320" s="4">
        <f t="shared" si="10"/>
        <v>2.2822607573645448</v>
      </c>
      <c r="I320" s="4">
        <f t="shared" si="11"/>
        <v>0.53084828443613696</v>
      </c>
    </row>
    <row r="321" spans="1:9" x14ac:dyDescent="0.3">
      <c r="A321" s="2">
        <v>2</v>
      </c>
      <c r="B321" s="8" t="s">
        <v>22</v>
      </c>
      <c r="C321" s="2" t="s">
        <v>4</v>
      </c>
      <c r="D321" s="2" t="s">
        <v>12</v>
      </c>
      <c r="E321" s="2">
        <v>28</v>
      </c>
      <c r="F321" s="4">
        <v>14.5962254381619</v>
      </c>
      <c r="G321" s="4">
        <v>3.2145202954809999</v>
      </c>
      <c r="H321" s="4">
        <f t="shared" si="10"/>
        <v>2.2717860604143034</v>
      </c>
      <c r="I321" s="4">
        <f t="shared" si="11"/>
        <v>0.50031444287642024</v>
      </c>
    </row>
    <row r="322" spans="1:9" x14ac:dyDescent="0.3">
      <c r="A322" s="2">
        <v>2</v>
      </c>
      <c r="B322" s="8" t="s">
        <v>22</v>
      </c>
      <c r="C322" s="2" t="s">
        <v>4</v>
      </c>
      <c r="D322" s="2" t="s">
        <v>12</v>
      </c>
      <c r="E322" s="2">
        <v>29</v>
      </c>
      <c r="F322" s="4">
        <v>12.764015916842</v>
      </c>
      <c r="G322" s="4">
        <v>2.3990945376182302</v>
      </c>
      <c r="H322" s="4">
        <f t="shared" si="10"/>
        <v>1.9866172633217121</v>
      </c>
      <c r="I322" s="4">
        <f t="shared" si="11"/>
        <v>0.37339992803396582</v>
      </c>
    </row>
    <row r="323" spans="1:9" x14ac:dyDescent="0.3">
      <c r="A323" s="2">
        <v>2</v>
      </c>
      <c r="B323" s="8" t="s">
        <v>22</v>
      </c>
      <c r="C323" s="2" t="s">
        <v>4</v>
      </c>
      <c r="D323" s="2" t="s">
        <v>12</v>
      </c>
      <c r="E323" s="2">
        <v>30</v>
      </c>
      <c r="F323" s="4">
        <v>12.497638676302101</v>
      </c>
      <c r="G323" s="4">
        <v>3.4506312266127201</v>
      </c>
      <c r="H323" s="4">
        <f t="shared" si="10"/>
        <v>1.9451577706306773</v>
      </c>
      <c r="I323" s="4">
        <f t="shared" si="11"/>
        <v>0.53706322593194089</v>
      </c>
    </row>
    <row r="324" spans="1:9" x14ac:dyDescent="0.3">
      <c r="A324" s="2">
        <v>2</v>
      </c>
      <c r="B324" s="8" t="s">
        <v>22</v>
      </c>
      <c r="C324" s="2" t="s">
        <v>4</v>
      </c>
      <c r="D324" s="2" t="s">
        <v>13</v>
      </c>
      <c r="E324" s="2">
        <v>31</v>
      </c>
      <c r="F324" s="4">
        <v>3.1059056748260798</v>
      </c>
      <c r="G324" s="4">
        <v>2.26187684479107</v>
      </c>
      <c r="H324" s="4">
        <f t="shared" si="10"/>
        <v>0.48340944355269727</v>
      </c>
      <c r="I324" s="4">
        <f t="shared" si="11"/>
        <v>0.35204308868343503</v>
      </c>
    </row>
    <row r="325" spans="1:9" x14ac:dyDescent="0.3">
      <c r="A325" s="2">
        <v>2</v>
      </c>
      <c r="B325" s="8" t="s">
        <v>22</v>
      </c>
      <c r="C325" s="2" t="s">
        <v>4</v>
      </c>
      <c r="D325" s="2" t="s">
        <v>13</v>
      </c>
      <c r="E325" s="2">
        <v>32</v>
      </c>
      <c r="F325" s="4">
        <v>0.77622369760908205</v>
      </c>
      <c r="G325" s="4">
        <v>2.3327898180795099</v>
      </c>
      <c r="H325" s="4">
        <f t="shared" si="10"/>
        <v>0.12081302686522678</v>
      </c>
      <c r="I325" s="4">
        <f t="shared" si="11"/>
        <v>0.36308012732755018</v>
      </c>
    </row>
    <row r="326" spans="1:9" x14ac:dyDescent="0.3">
      <c r="A326" s="2">
        <v>2</v>
      </c>
      <c r="B326" s="8" t="s">
        <v>22</v>
      </c>
      <c r="C326" s="2" t="s">
        <v>4</v>
      </c>
      <c r="D326" s="2" t="s">
        <v>13</v>
      </c>
      <c r="E326" s="2">
        <v>33</v>
      </c>
      <c r="F326" s="4">
        <v>1.09737214135185</v>
      </c>
      <c r="G326" s="4">
        <v>1.3648377998497101</v>
      </c>
      <c r="H326" s="4">
        <f t="shared" si="10"/>
        <v>0.17079722044386772</v>
      </c>
      <c r="I326" s="4">
        <f t="shared" si="11"/>
        <v>0.21242611670812608</v>
      </c>
    </row>
    <row r="327" spans="1:9" x14ac:dyDescent="0.3">
      <c r="A327" s="2">
        <v>2</v>
      </c>
      <c r="B327" s="8" t="s">
        <v>22</v>
      </c>
      <c r="C327" s="2" t="s">
        <v>4</v>
      </c>
      <c r="D327" s="2" t="s">
        <v>13</v>
      </c>
      <c r="E327" s="2">
        <v>34</v>
      </c>
      <c r="F327" s="4">
        <v>1.35764321359951</v>
      </c>
      <c r="G327" s="4">
        <v>1.4335896016799901</v>
      </c>
      <c r="H327" s="4">
        <f t="shared" si="10"/>
        <v>0.21130633674700547</v>
      </c>
      <c r="I327" s="4">
        <f t="shared" si="11"/>
        <v>0.22312678625369495</v>
      </c>
    </row>
    <row r="328" spans="1:9" x14ac:dyDescent="0.3">
      <c r="A328" s="2">
        <v>2</v>
      </c>
      <c r="B328" s="8" t="s">
        <v>22</v>
      </c>
      <c r="C328" s="2" t="s">
        <v>4</v>
      </c>
      <c r="D328" s="2" t="s">
        <v>13</v>
      </c>
      <c r="E328" s="2">
        <v>35</v>
      </c>
      <c r="F328" s="4">
        <v>1.55714001262934</v>
      </c>
      <c r="G328" s="4">
        <v>1.34419515391657</v>
      </c>
      <c r="H328" s="4">
        <f t="shared" si="10"/>
        <v>0.24235642219911907</v>
      </c>
      <c r="I328" s="4">
        <f t="shared" si="11"/>
        <v>0.20921325352787082</v>
      </c>
    </row>
    <row r="329" spans="1:9" x14ac:dyDescent="0.3">
      <c r="A329" s="2">
        <v>2</v>
      </c>
      <c r="B329" s="8" t="s">
        <v>23</v>
      </c>
      <c r="C329" s="2" t="s">
        <v>6</v>
      </c>
      <c r="D329" s="2" t="s">
        <v>11</v>
      </c>
      <c r="E329" s="2">
        <v>21</v>
      </c>
      <c r="F329" s="4">
        <v>2.6803454227005599</v>
      </c>
      <c r="G329" s="4">
        <v>1.91007300104723</v>
      </c>
      <c r="H329" s="4">
        <f t="shared" si="10"/>
        <v>0.4171743848561183</v>
      </c>
      <c r="I329" s="4">
        <f t="shared" si="11"/>
        <v>0.29728762662213698</v>
      </c>
    </row>
    <row r="330" spans="1:9" x14ac:dyDescent="0.3">
      <c r="A330" s="2">
        <v>2</v>
      </c>
      <c r="B330" s="8" t="s">
        <v>23</v>
      </c>
      <c r="C330" s="2" t="s">
        <v>6</v>
      </c>
      <c r="D330" s="2" t="s">
        <v>11</v>
      </c>
      <c r="E330" s="2">
        <v>22</v>
      </c>
      <c r="F330" s="4">
        <v>2.0543582195941799</v>
      </c>
      <c r="G330" s="4">
        <v>1.97659138534321</v>
      </c>
      <c r="H330" s="4">
        <f t="shared" si="10"/>
        <v>0.31974446997574785</v>
      </c>
      <c r="I330" s="4">
        <f t="shared" si="11"/>
        <v>0.30764068254369026</v>
      </c>
    </row>
    <row r="331" spans="1:9" x14ac:dyDescent="0.3">
      <c r="A331" s="2">
        <v>2</v>
      </c>
      <c r="B331" s="8" t="s">
        <v>23</v>
      </c>
      <c r="C331" s="2" t="s">
        <v>6</v>
      </c>
      <c r="D331" s="2" t="s">
        <v>11</v>
      </c>
      <c r="E331" s="2">
        <v>23</v>
      </c>
      <c r="F331" s="4">
        <v>1.7015475378470799</v>
      </c>
      <c r="G331" s="4">
        <v>2.0938307832831402</v>
      </c>
      <c r="H331" s="4">
        <f t="shared" si="10"/>
        <v>0.26483230161044047</v>
      </c>
      <c r="I331" s="4">
        <f t="shared" si="11"/>
        <v>0.32588805965496348</v>
      </c>
    </row>
    <row r="332" spans="1:9" x14ac:dyDescent="0.3">
      <c r="A332" s="2">
        <v>2</v>
      </c>
      <c r="B332" s="8" t="s">
        <v>23</v>
      </c>
      <c r="C332" s="2" t="s">
        <v>6</v>
      </c>
      <c r="D332" s="2" t="s">
        <v>11</v>
      </c>
      <c r="E332" s="2">
        <v>24</v>
      </c>
      <c r="F332" s="4">
        <v>1.7559073087766</v>
      </c>
      <c r="G332" s="4">
        <v>2.0747762165446599</v>
      </c>
      <c r="H332" s="4">
        <f t="shared" si="10"/>
        <v>0.27329296634655253</v>
      </c>
      <c r="I332" s="4">
        <f t="shared" si="11"/>
        <v>0.32292236833379923</v>
      </c>
    </row>
    <row r="333" spans="1:9" x14ac:dyDescent="0.3">
      <c r="A333" s="2">
        <v>2</v>
      </c>
      <c r="B333" s="8" t="s">
        <v>23</v>
      </c>
      <c r="C333" s="2" t="s">
        <v>6</v>
      </c>
      <c r="D333" s="2" t="s">
        <v>11</v>
      </c>
      <c r="E333" s="2">
        <v>25</v>
      </c>
      <c r="F333" s="4">
        <v>1.7283763503249501</v>
      </c>
      <c r="G333" s="4">
        <v>2.25893627557079</v>
      </c>
      <c r="H333" s="4">
        <f t="shared" si="10"/>
        <v>0.26900799226847472</v>
      </c>
      <c r="I333" s="4">
        <f t="shared" si="11"/>
        <v>0.35158541254020081</v>
      </c>
    </row>
    <row r="334" spans="1:9" x14ac:dyDescent="0.3">
      <c r="A334" s="2">
        <v>2</v>
      </c>
      <c r="B334" s="8" t="s">
        <v>23</v>
      </c>
      <c r="C334" s="2" t="s">
        <v>6</v>
      </c>
      <c r="D334" s="2" t="s">
        <v>12</v>
      </c>
      <c r="E334" s="2">
        <v>26</v>
      </c>
      <c r="F334" s="4">
        <v>10.305021133700899</v>
      </c>
      <c r="G334" s="4">
        <v>3.3145218686467</v>
      </c>
      <c r="H334" s="4">
        <f t="shared" si="10"/>
        <v>1.6038943398756265</v>
      </c>
      <c r="I334" s="4">
        <f t="shared" si="11"/>
        <v>0.51587889006174314</v>
      </c>
    </row>
    <row r="335" spans="1:9" x14ac:dyDescent="0.3">
      <c r="A335" s="2">
        <v>2</v>
      </c>
      <c r="B335" s="8" t="s">
        <v>23</v>
      </c>
      <c r="C335" s="2" t="s">
        <v>6</v>
      </c>
      <c r="D335" s="2" t="s">
        <v>12</v>
      </c>
      <c r="E335" s="2">
        <v>27</v>
      </c>
      <c r="F335" s="4">
        <v>11.1856378070839</v>
      </c>
      <c r="G335" s="4">
        <v>3.86200119957268</v>
      </c>
      <c r="H335" s="4">
        <f t="shared" ref="H335:H398" si="12">F335/6.425</f>
        <v>1.7409553007134475</v>
      </c>
      <c r="I335" s="4">
        <f t="shared" ref="I335:I398" si="13">G335/6.425</f>
        <v>0.60108968086734316</v>
      </c>
    </row>
    <row r="336" spans="1:9" x14ac:dyDescent="0.3">
      <c r="A336" s="2">
        <v>2</v>
      </c>
      <c r="B336" s="8" t="s">
        <v>23</v>
      </c>
      <c r="C336" s="2" t="s">
        <v>6</v>
      </c>
      <c r="D336" s="2" t="s">
        <v>12</v>
      </c>
      <c r="E336" s="2">
        <v>28</v>
      </c>
      <c r="F336" s="4">
        <v>11.1886007068426</v>
      </c>
      <c r="G336" s="4">
        <v>3.6925916928242302</v>
      </c>
      <c r="H336" s="4">
        <f t="shared" si="12"/>
        <v>1.7414164524268638</v>
      </c>
      <c r="I336" s="4">
        <f t="shared" si="13"/>
        <v>0.57472244246291526</v>
      </c>
    </row>
    <row r="337" spans="1:9" x14ac:dyDescent="0.3">
      <c r="A337" s="2">
        <v>2</v>
      </c>
      <c r="B337" s="8" t="s">
        <v>23</v>
      </c>
      <c r="C337" s="2" t="s">
        <v>6</v>
      </c>
      <c r="D337" s="2" t="s">
        <v>12</v>
      </c>
      <c r="E337" s="2">
        <v>29</v>
      </c>
      <c r="F337" s="4">
        <v>11.161931647874001</v>
      </c>
      <c r="G337" s="4">
        <v>2.9836747811481898</v>
      </c>
      <c r="H337" s="4">
        <f t="shared" si="12"/>
        <v>1.7372656261282491</v>
      </c>
      <c r="I337" s="4">
        <f t="shared" si="13"/>
        <v>0.46438517994524359</v>
      </c>
    </row>
    <row r="338" spans="1:9" x14ac:dyDescent="0.3">
      <c r="A338" s="2">
        <v>2</v>
      </c>
      <c r="B338" s="8" t="s">
        <v>23</v>
      </c>
      <c r="C338" s="2" t="s">
        <v>6</v>
      </c>
      <c r="D338" s="2" t="s">
        <v>12</v>
      </c>
      <c r="E338" s="2">
        <v>30</v>
      </c>
      <c r="F338" s="4">
        <v>10.2730717568424</v>
      </c>
      <c r="G338" s="4">
        <v>3.6093045591019099</v>
      </c>
      <c r="H338" s="4">
        <f t="shared" si="12"/>
        <v>1.598921674216716</v>
      </c>
      <c r="I338" s="4">
        <f t="shared" si="13"/>
        <v>0.56175946445165914</v>
      </c>
    </row>
    <row r="339" spans="1:9" x14ac:dyDescent="0.3">
      <c r="A339" s="2">
        <v>2</v>
      </c>
      <c r="B339" s="8" t="s">
        <v>23</v>
      </c>
      <c r="C339" s="2" t="s">
        <v>6</v>
      </c>
      <c r="D339" s="2" t="s">
        <v>13</v>
      </c>
      <c r="E339" s="2">
        <v>31</v>
      </c>
      <c r="F339" s="4">
        <v>1.6769661210415301</v>
      </c>
      <c r="G339" s="4">
        <v>2.5215999781913299</v>
      </c>
      <c r="H339" s="4">
        <f t="shared" si="12"/>
        <v>0.26100640016210586</v>
      </c>
      <c r="I339" s="4">
        <f t="shared" si="13"/>
        <v>0.39246692267569339</v>
      </c>
    </row>
    <row r="340" spans="1:9" x14ac:dyDescent="0.3">
      <c r="A340" s="2">
        <v>2</v>
      </c>
      <c r="B340" s="8" t="s">
        <v>23</v>
      </c>
      <c r="C340" s="2" t="s">
        <v>6</v>
      </c>
      <c r="D340" s="2" t="s">
        <v>13</v>
      </c>
      <c r="E340" s="2">
        <v>32</v>
      </c>
      <c r="F340" s="4">
        <v>0.33613362369357003</v>
      </c>
      <c r="G340" s="4">
        <v>2.0096459260217601</v>
      </c>
      <c r="H340" s="4">
        <f t="shared" si="12"/>
        <v>5.2316517306392224E-2</v>
      </c>
      <c r="I340" s="4">
        <f t="shared" si="13"/>
        <v>0.31278535813568253</v>
      </c>
    </row>
    <row r="341" spans="1:9" x14ac:dyDescent="0.3">
      <c r="A341" s="2">
        <v>2</v>
      </c>
      <c r="B341" s="8" t="s">
        <v>23</v>
      </c>
      <c r="C341" s="2" t="s">
        <v>6</v>
      </c>
      <c r="D341" s="2" t="s">
        <v>13</v>
      </c>
      <c r="E341" s="2">
        <v>33</v>
      </c>
      <c r="F341" s="4">
        <v>0.731942047723248</v>
      </c>
      <c r="G341" s="4">
        <v>2.0403087342628701</v>
      </c>
      <c r="H341" s="4">
        <f t="shared" si="12"/>
        <v>0.11392094127988296</v>
      </c>
      <c r="I341" s="4">
        <f t="shared" si="13"/>
        <v>0.31755777965180859</v>
      </c>
    </row>
    <row r="342" spans="1:9" x14ac:dyDescent="0.3">
      <c r="A342" s="2">
        <v>2</v>
      </c>
      <c r="B342" s="8" t="s">
        <v>23</v>
      </c>
      <c r="C342" s="2" t="s">
        <v>6</v>
      </c>
      <c r="D342" s="2" t="s">
        <v>13</v>
      </c>
      <c r="E342" s="2">
        <v>34</v>
      </c>
      <c r="F342" s="4">
        <v>0.96015706092469499</v>
      </c>
      <c r="G342" s="4">
        <v>2.1017856231803602</v>
      </c>
      <c r="H342" s="4">
        <f t="shared" si="12"/>
        <v>0.14944078769255953</v>
      </c>
      <c r="I342" s="4">
        <f t="shared" si="13"/>
        <v>0.32712616703196268</v>
      </c>
    </row>
    <row r="343" spans="1:9" x14ac:dyDescent="0.3">
      <c r="A343" s="2">
        <v>2</v>
      </c>
      <c r="B343" s="8" t="s">
        <v>23</v>
      </c>
      <c r="C343" s="2" t="s">
        <v>6</v>
      </c>
      <c r="D343" s="2" t="s">
        <v>13</v>
      </c>
      <c r="E343" s="2">
        <v>35</v>
      </c>
      <c r="F343" s="4">
        <v>1.07195909873763</v>
      </c>
      <c r="G343" s="4">
        <v>2.1291485024657</v>
      </c>
      <c r="H343" s="4">
        <f t="shared" si="12"/>
        <v>0.16684188307200468</v>
      </c>
      <c r="I343" s="4">
        <f t="shared" si="13"/>
        <v>0.33138498092851365</v>
      </c>
    </row>
    <row r="344" spans="1:9" x14ac:dyDescent="0.3">
      <c r="A344" s="2">
        <v>3</v>
      </c>
      <c r="B344" s="8" t="s">
        <v>25</v>
      </c>
      <c r="C344" s="2" t="s">
        <v>4</v>
      </c>
      <c r="D344" s="2" t="s">
        <v>11</v>
      </c>
      <c r="E344" s="2">
        <v>21</v>
      </c>
      <c r="F344" s="4">
        <v>3.1892150843867499</v>
      </c>
      <c r="G344" s="4">
        <v>1.11322409276843</v>
      </c>
      <c r="H344" s="4">
        <f t="shared" si="12"/>
        <v>0.49637588862050586</v>
      </c>
      <c r="I344" s="4">
        <f t="shared" si="13"/>
        <v>0.17326445023633152</v>
      </c>
    </row>
    <row r="345" spans="1:9" x14ac:dyDescent="0.3">
      <c r="A345" s="2">
        <v>3</v>
      </c>
      <c r="B345" s="8" t="s">
        <v>25</v>
      </c>
      <c r="C345" s="2" t="s">
        <v>4</v>
      </c>
      <c r="D345" s="2" t="s">
        <v>11</v>
      </c>
      <c r="E345" s="2">
        <v>22</v>
      </c>
      <c r="F345" s="4">
        <v>2.2424060571950899</v>
      </c>
      <c r="G345" s="4">
        <v>1.13200107401266</v>
      </c>
      <c r="H345" s="4">
        <f t="shared" si="12"/>
        <v>0.34901261590585059</v>
      </c>
      <c r="I345" s="4">
        <f t="shared" si="13"/>
        <v>0.17618693758951909</v>
      </c>
    </row>
    <row r="346" spans="1:9" x14ac:dyDescent="0.3">
      <c r="A346" s="2">
        <v>3</v>
      </c>
      <c r="B346" s="8" t="s">
        <v>25</v>
      </c>
      <c r="C346" s="2" t="s">
        <v>4</v>
      </c>
      <c r="D346" s="2" t="s">
        <v>11</v>
      </c>
      <c r="E346" s="2">
        <v>23</v>
      </c>
      <c r="F346" s="4">
        <v>1.64281476834172</v>
      </c>
      <c r="G346" s="4">
        <v>1.0404294706922601</v>
      </c>
      <c r="H346" s="4">
        <f t="shared" si="12"/>
        <v>0.25569101452789417</v>
      </c>
      <c r="I346" s="4">
        <f t="shared" si="13"/>
        <v>0.16193454796766696</v>
      </c>
    </row>
    <row r="347" spans="1:9" x14ac:dyDescent="0.3">
      <c r="A347" s="2">
        <v>3</v>
      </c>
      <c r="B347" s="8" t="s">
        <v>25</v>
      </c>
      <c r="C347" s="2" t="s">
        <v>4</v>
      </c>
      <c r="D347" s="2" t="s">
        <v>11</v>
      </c>
      <c r="E347" s="2">
        <v>24</v>
      </c>
      <c r="F347" s="4">
        <v>1.3340838587213799</v>
      </c>
      <c r="G347" s="4">
        <v>1.04087736191897</v>
      </c>
      <c r="H347" s="4">
        <f t="shared" si="12"/>
        <v>0.20763951108503967</v>
      </c>
      <c r="I347" s="4">
        <f t="shared" si="13"/>
        <v>0.16200425866443113</v>
      </c>
    </row>
    <row r="348" spans="1:9" x14ac:dyDescent="0.3">
      <c r="A348" s="2">
        <v>3</v>
      </c>
      <c r="B348" s="8" t="s">
        <v>25</v>
      </c>
      <c r="C348" s="2" t="s">
        <v>4</v>
      </c>
      <c r="D348" s="2" t="s">
        <v>11</v>
      </c>
      <c r="E348" s="2">
        <v>25</v>
      </c>
      <c r="F348" s="4">
        <v>1.2281661586374399</v>
      </c>
      <c r="G348" s="4">
        <v>1.1607102578075701</v>
      </c>
      <c r="H348" s="4">
        <f t="shared" si="12"/>
        <v>0.19115426593578833</v>
      </c>
      <c r="I348" s="4">
        <f t="shared" si="13"/>
        <v>0.18065529304397979</v>
      </c>
    </row>
    <row r="349" spans="1:9" x14ac:dyDescent="0.3">
      <c r="A349" s="2">
        <v>3</v>
      </c>
      <c r="B349" s="8" t="s">
        <v>25</v>
      </c>
      <c r="C349" s="2" t="s">
        <v>4</v>
      </c>
      <c r="D349" s="2" t="s">
        <v>12</v>
      </c>
      <c r="E349" s="2">
        <v>26</v>
      </c>
      <c r="F349" s="4">
        <v>8.3417037536974892</v>
      </c>
      <c r="G349" s="4">
        <v>1.82762635014234</v>
      </c>
      <c r="H349" s="4">
        <f t="shared" si="12"/>
        <v>1.2983196503809322</v>
      </c>
      <c r="I349" s="4">
        <f t="shared" si="13"/>
        <v>0.28445546305717356</v>
      </c>
    </row>
    <row r="350" spans="1:9" x14ac:dyDescent="0.3">
      <c r="A350" s="2">
        <v>3</v>
      </c>
      <c r="B350" s="8" t="s">
        <v>25</v>
      </c>
      <c r="C350" s="2" t="s">
        <v>4</v>
      </c>
      <c r="D350" s="2" t="s">
        <v>12</v>
      </c>
      <c r="E350" s="2">
        <v>27</v>
      </c>
      <c r="F350" s="4">
        <v>8.0480982588624101</v>
      </c>
      <c r="G350" s="4">
        <v>2.4573485866019502</v>
      </c>
      <c r="H350" s="4">
        <f t="shared" si="12"/>
        <v>1.2526222970992078</v>
      </c>
      <c r="I350" s="4">
        <f t="shared" si="13"/>
        <v>0.38246670608590666</v>
      </c>
    </row>
    <row r="351" spans="1:9" x14ac:dyDescent="0.3">
      <c r="A351" s="2">
        <v>3</v>
      </c>
      <c r="B351" s="8" t="s">
        <v>25</v>
      </c>
      <c r="C351" s="2" t="s">
        <v>4</v>
      </c>
      <c r="D351" s="2" t="s">
        <v>12</v>
      </c>
      <c r="E351" s="2">
        <v>28</v>
      </c>
      <c r="F351" s="4">
        <v>7.7958207267494997</v>
      </c>
      <c r="G351" s="4">
        <v>2.62905339835857</v>
      </c>
      <c r="H351" s="4">
        <f t="shared" si="12"/>
        <v>1.2133573115563423</v>
      </c>
      <c r="I351" s="4">
        <f t="shared" si="13"/>
        <v>0.4091911904060031</v>
      </c>
    </row>
    <row r="352" spans="1:9" x14ac:dyDescent="0.3">
      <c r="A352" s="2">
        <v>3</v>
      </c>
      <c r="B352" s="8" t="s">
        <v>25</v>
      </c>
      <c r="C352" s="2" t="s">
        <v>4</v>
      </c>
      <c r="D352" s="2" t="s">
        <v>12</v>
      </c>
      <c r="E352" s="2">
        <v>29</v>
      </c>
      <c r="F352" s="4">
        <v>7.4116276892920299</v>
      </c>
      <c r="G352" s="4">
        <v>2.71710913332022</v>
      </c>
      <c r="H352" s="4">
        <f t="shared" si="12"/>
        <v>1.1535607298508996</v>
      </c>
      <c r="I352" s="4">
        <f t="shared" si="13"/>
        <v>0.42289636316268014</v>
      </c>
    </row>
    <row r="353" spans="1:9" x14ac:dyDescent="0.3">
      <c r="A353" s="2">
        <v>3</v>
      </c>
      <c r="B353" s="8" t="s">
        <v>25</v>
      </c>
      <c r="C353" s="2" t="s">
        <v>4</v>
      </c>
      <c r="D353" s="2" t="s">
        <v>12</v>
      </c>
      <c r="E353" s="2">
        <v>30</v>
      </c>
      <c r="F353" s="4">
        <v>7.1356617207237099</v>
      </c>
      <c r="G353" s="4">
        <v>2.7760460061216699</v>
      </c>
      <c r="H353" s="4">
        <f t="shared" si="12"/>
        <v>1.1106088281282038</v>
      </c>
      <c r="I353" s="4">
        <f t="shared" si="13"/>
        <v>0.43206941729520154</v>
      </c>
    </row>
    <row r="354" spans="1:9" x14ac:dyDescent="0.3">
      <c r="A354" s="2">
        <v>3</v>
      </c>
      <c r="B354" s="8" t="s">
        <v>25</v>
      </c>
      <c r="C354" s="2" t="s">
        <v>4</v>
      </c>
      <c r="D354" s="2" t="s">
        <v>13</v>
      </c>
      <c r="E354" s="2">
        <v>31</v>
      </c>
      <c r="F354" s="4">
        <v>1.29065665085577</v>
      </c>
      <c r="G354" s="4">
        <v>2.4951744346534301</v>
      </c>
      <c r="H354" s="4">
        <f t="shared" si="12"/>
        <v>0.20088041258455563</v>
      </c>
      <c r="I354" s="4">
        <f t="shared" si="13"/>
        <v>0.3883539976114288</v>
      </c>
    </row>
    <row r="355" spans="1:9" x14ac:dyDescent="0.3">
      <c r="A355" s="2">
        <v>3</v>
      </c>
      <c r="B355" s="8" t="s">
        <v>25</v>
      </c>
      <c r="C355" s="2" t="s">
        <v>4</v>
      </c>
      <c r="D355" s="2" t="s">
        <v>13</v>
      </c>
      <c r="E355" s="2">
        <v>32</v>
      </c>
      <c r="F355" s="4">
        <v>0.143093278093301</v>
      </c>
      <c r="G355" s="4">
        <v>1.7992574100776699</v>
      </c>
      <c r="H355" s="4">
        <f t="shared" si="12"/>
        <v>2.2271327329696652E-2</v>
      </c>
      <c r="I355" s="4">
        <f t="shared" si="13"/>
        <v>0.28004006382531826</v>
      </c>
    </row>
    <row r="356" spans="1:9" x14ac:dyDescent="0.3">
      <c r="A356" s="2">
        <v>3</v>
      </c>
      <c r="B356" s="8" t="s">
        <v>25</v>
      </c>
      <c r="C356" s="2" t="s">
        <v>4</v>
      </c>
      <c r="D356" s="2" t="s">
        <v>13</v>
      </c>
      <c r="E356" s="2">
        <v>33</v>
      </c>
      <c r="F356" s="4">
        <v>0.27680709894737099</v>
      </c>
      <c r="G356" s="4">
        <v>1.76813250575102</v>
      </c>
      <c r="H356" s="4">
        <f t="shared" si="12"/>
        <v>4.3082816956789262E-2</v>
      </c>
      <c r="I356" s="4">
        <f t="shared" si="13"/>
        <v>0.27519572073945836</v>
      </c>
    </row>
    <row r="357" spans="1:9" x14ac:dyDescent="0.3">
      <c r="A357" s="2">
        <v>3</v>
      </c>
      <c r="B357" s="8" t="s">
        <v>25</v>
      </c>
      <c r="C357" s="2" t="s">
        <v>4</v>
      </c>
      <c r="D357" s="2" t="s">
        <v>13</v>
      </c>
      <c r="E357" s="2">
        <v>34</v>
      </c>
      <c r="F357" s="4">
        <v>0.46818701779088101</v>
      </c>
      <c r="G357" s="4">
        <v>1.83944726366815</v>
      </c>
      <c r="H357" s="4">
        <f t="shared" si="12"/>
        <v>7.2869574753444522E-2</v>
      </c>
      <c r="I357" s="4">
        <f t="shared" si="13"/>
        <v>0.28629529395613229</v>
      </c>
    </row>
    <row r="358" spans="1:9" x14ac:dyDescent="0.3">
      <c r="A358" s="2">
        <v>3</v>
      </c>
      <c r="B358" s="8" t="s">
        <v>25</v>
      </c>
      <c r="C358" s="2" t="s">
        <v>4</v>
      </c>
      <c r="D358" s="2" t="s">
        <v>13</v>
      </c>
      <c r="E358" s="2">
        <v>35</v>
      </c>
      <c r="F358" s="4">
        <v>0.55481000735150299</v>
      </c>
      <c r="G358" s="4">
        <v>1.8566757028326899</v>
      </c>
      <c r="H358" s="4">
        <f t="shared" si="12"/>
        <v>8.6351752116965441E-2</v>
      </c>
      <c r="I358" s="4">
        <f t="shared" si="13"/>
        <v>0.28897676308679998</v>
      </c>
    </row>
    <row r="359" spans="1:9" x14ac:dyDescent="0.3">
      <c r="A359" s="2">
        <v>3</v>
      </c>
      <c r="B359" s="8" t="s">
        <v>25</v>
      </c>
      <c r="C359" s="2" t="s">
        <v>6</v>
      </c>
      <c r="D359" s="2" t="s">
        <v>11</v>
      </c>
      <c r="E359" s="2">
        <v>21</v>
      </c>
      <c r="F359" s="4">
        <v>3.75591365595856</v>
      </c>
      <c r="G359" s="4">
        <v>1.17069729140472</v>
      </c>
      <c r="H359" s="4">
        <f t="shared" si="12"/>
        <v>0.58457800092740231</v>
      </c>
      <c r="I359" s="4">
        <f t="shared" si="13"/>
        <v>0.18220969516026772</v>
      </c>
    </row>
    <row r="360" spans="1:9" x14ac:dyDescent="0.3">
      <c r="A360" s="2">
        <v>3</v>
      </c>
      <c r="B360" s="8" t="s">
        <v>25</v>
      </c>
      <c r="C360" s="2" t="s">
        <v>6</v>
      </c>
      <c r="D360" s="2" t="s">
        <v>11</v>
      </c>
      <c r="E360" s="2">
        <v>22</v>
      </c>
      <c r="F360" s="4">
        <v>2.6442435761212102</v>
      </c>
      <c r="G360" s="4">
        <v>1.2508395279742599</v>
      </c>
      <c r="H360" s="4">
        <f t="shared" si="12"/>
        <v>0.4115554204079705</v>
      </c>
      <c r="I360" s="4">
        <f t="shared" si="13"/>
        <v>0.19468319501544901</v>
      </c>
    </row>
    <row r="361" spans="1:9" x14ac:dyDescent="0.3">
      <c r="A361" s="2">
        <v>3</v>
      </c>
      <c r="B361" s="8" t="s">
        <v>25</v>
      </c>
      <c r="C361" s="2" t="s">
        <v>6</v>
      </c>
      <c r="D361" s="2" t="s">
        <v>11</v>
      </c>
      <c r="E361" s="2">
        <v>23</v>
      </c>
      <c r="F361" s="4">
        <v>2.1279655908966899</v>
      </c>
      <c r="G361" s="4">
        <v>1.1452969119574501</v>
      </c>
      <c r="H361" s="4">
        <f t="shared" si="12"/>
        <v>0.33120087017847316</v>
      </c>
      <c r="I361" s="4">
        <f t="shared" si="13"/>
        <v>0.17825632870933075</v>
      </c>
    </row>
    <row r="362" spans="1:9" x14ac:dyDescent="0.3">
      <c r="A362" s="2">
        <v>3</v>
      </c>
      <c r="B362" s="8" t="s">
        <v>25</v>
      </c>
      <c r="C362" s="2" t="s">
        <v>6</v>
      </c>
      <c r="D362" s="2" t="s">
        <v>11</v>
      </c>
      <c r="E362" s="2">
        <v>24</v>
      </c>
      <c r="F362" s="4">
        <v>1.62312342909594</v>
      </c>
      <c r="G362" s="4">
        <v>1.1234934574678701</v>
      </c>
      <c r="H362" s="4">
        <f t="shared" si="12"/>
        <v>0.25262621464528251</v>
      </c>
      <c r="I362" s="4">
        <f t="shared" si="13"/>
        <v>0.17486279493663348</v>
      </c>
    </row>
    <row r="363" spans="1:9" x14ac:dyDescent="0.3">
      <c r="A363" s="2">
        <v>3</v>
      </c>
      <c r="B363" s="8" t="s">
        <v>25</v>
      </c>
      <c r="C363" s="2" t="s">
        <v>6</v>
      </c>
      <c r="D363" s="2" t="s">
        <v>11</v>
      </c>
      <c r="E363" s="2">
        <v>25</v>
      </c>
      <c r="F363" s="4">
        <v>1.4967252926236201</v>
      </c>
      <c r="G363" s="4">
        <v>1.1288831719854799</v>
      </c>
      <c r="H363" s="4">
        <f t="shared" si="12"/>
        <v>0.23295335293752842</v>
      </c>
      <c r="I363" s="4">
        <f t="shared" si="13"/>
        <v>0.17570166100941323</v>
      </c>
    </row>
    <row r="364" spans="1:9" x14ac:dyDescent="0.3">
      <c r="A364" s="2">
        <v>3</v>
      </c>
      <c r="B364" s="8" t="s">
        <v>25</v>
      </c>
      <c r="C364" s="2" t="s">
        <v>6</v>
      </c>
      <c r="D364" s="2" t="s">
        <v>12</v>
      </c>
      <c r="E364" s="2">
        <v>26</v>
      </c>
      <c r="F364" s="4">
        <v>7.1621298379667397</v>
      </c>
      <c r="G364" s="4">
        <v>1.6068661536570501</v>
      </c>
      <c r="H364" s="4">
        <f t="shared" si="12"/>
        <v>1.1147283794500762</v>
      </c>
      <c r="I364" s="4">
        <f t="shared" si="13"/>
        <v>0.25009589940187549</v>
      </c>
    </row>
    <row r="365" spans="1:9" x14ac:dyDescent="0.3">
      <c r="A365" s="2">
        <v>3</v>
      </c>
      <c r="B365" s="8" t="s">
        <v>25</v>
      </c>
      <c r="C365" s="2" t="s">
        <v>6</v>
      </c>
      <c r="D365" s="2" t="s">
        <v>12</v>
      </c>
      <c r="E365" s="2">
        <v>27</v>
      </c>
      <c r="F365" s="4">
        <v>8.0941616147210098</v>
      </c>
      <c r="G365" s="4">
        <v>2.2956101892301302</v>
      </c>
      <c r="H365" s="4">
        <f t="shared" si="12"/>
        <v>1.2597916910071612</v>
      </c>
      <c r="I365" s="4">
        <f t="shared" si="13"/>
        <v>0.35729341466616815</v>
      </c>
    </row>
    <row r="366" spans="1:9" x14ac:dyDescent="0.3">
      <c r="A366" s="2">
        <v>3</v>
      </c>
      <c r="B366" s="8" t="s">
        <v>25</v>
      </c>
      <c r="C366" s="2" t="s">
        <v>6</v>
      </c>
      <c r="D366" s="2" t="s">
        <v>12</v>
      </c>
      <c r="E366" s="2">
        <v>28</v>
      </c>
      <c r="F366" s="4">
        <v>7.7959552178622404</v>
      </c>
      <c r="G366" s="4">
        <v>2.5801127245670599</v>
      </c>
      <c r="H366" s="4">
        <f t="shared" si="12"/>
        <v>1.2133782440252514</v>
      </c>
      <c r="I366" s="4">
        <f t="shared" si="13"/>
        <v>0.40157396491316105</v>
      </c>
    </row>
    <row r="367" spans="1:9" x14ac:dyDescent="0.3">
      <c r="A367" s="2">
        <v>3</v>
      </c>
      <c r="B367" s="8" t="s">
        <v>25</v>
      </c>
      <c r="C367" s="2" t="s">
        <v>6</v>
      </c>
      <c r="D367" s="2" t="s">
        <v>12</v>
      </c>
      <c r="E367" s="2">
        <v>29</v>
      </c>
      <c r="F367" s="4">
        <v>7.1641518875291004</v>
      </c>
      <c r="G367" s="4">
        <v>2.5593648651974399</v>
      </c>
      <c r="H367" s="4">
        <f t="shared" si="12"/>
        <v>1.1150430953352686</v>
      </c>
      <c r="I367" s="4">
        <f t="shared" si="13"/>
        <v>0.39834472610076888</v>
      </c>
    </row>
    <row r="368" spans="1:9" x14ac:dyDescent="0.3">
      <c r="A368" s="2">
        <v>3</v>
      </c>
      <c r="B368" s="8" t="s">
        <v>25</v>
      </c>
      <c r="C368" s="2" t="s">
        <v>6</v>
      </c>
      <c r="D368" s="2" t="s">
        <v>12</v>
      </c>
      <c r="E368" s="2">
        <v>30</v>
      </c>
      <c r="F368" s="4">
        <v>6.6417698265883196</v>
      </c>
      <c r="G368" s="4">
        <v>2.6382289547650202</v>
      </c>
      <c r="H368" s="4">
        <f t="shared" si="12"/>
        <v>1.0337384944106334</v>
      </c>
      <c r="I368" s="4">
        <f t="shared" si="13"/>
        <v>0.41061929257043117</v>
      </c>
    </row>
    <row r="369" spans="1:9" x14ac:dyDescent="0.3">
      <c r="A369" s="2">
        <v>3</v>
      </c>
      <c r="B369" s="8" t="s">
        <v>25</v>
      </c>
      <c r="C369" s="2" t="s">
        <v>6</v>
      </c>
      <c r="D369" s="2" t="s">
        <v>13</v>
      </c>
      <c r="E369" s="2">
        <v>31</v>
      </c>
      <c r="F369" s="4">
        <v>2.18116810779784</v>
      </c>
      <c r="G369" s="4">
        <v>2.1615205233240098</v>
      </c>
      <c r="H369" s="4">
        <f t="shared" si="12"/>
        <v>0.33948141755608408</v>
      </c>
      <c r="I369" s="4">
        <f t="shared" si="13"/>
        <v>0.33642342775470968</v>
      </c>
    </row>
    <row r="370" spans="1:9" x14ac:dyDescent="0.3">
      <c r="A370" s="2">
        <v>3</v>
      </c>
      <c r="B370" s="8" t="s">
        <v>25</v>
      </c>
      <c r="C370" s="2" t="s">
        <v>6</v>
      </c>
      <c r="D370" s="2" t="s">
        <v>13</v>
      </c>
      <c r="E370" s="2">
        <v>32</v>
      </c>
      <c r="F370" s="4">
        <v>0.48253568957305198</v>
      </c>
      <c r="G370" s="4">
        <v>1.81414325593078</v>
      </c>
      <c r="H370" s="4">
        <f t="shared" si="12"/>
        <v>7.5102831061953618E-2</v>
      </c>
      <c r="I370" s="4">
        <f t="shared" si="13"/>
        <v>0.28235692699311749</v>
      </c>
    </row>
    <row r="371" spans="1:9" x14ac:dyDescent="0.3">
      <c r="A371" s="2">
        <v>3</v>
      </c>
      <c r="B371" s="8" t="s">
        <v>25</v>
      </c>
      <c r="C371" s="2" t="s">
        <v>6</v>
      </c>
      <c r="D371" s="2" t="s">
        <v>13</v>
      </c>
      <c r="E371" s="2">
        <v>33</v>
      </c>
      <c r="F371" s="4">
        <v>0.55202752121743004</v>
      </c>
      <c r="G371" s="4">
        <v>1.73682605731977</v>
      </c>
      <c r="H371" s="4">
        <f t="shared" si="12"/>
        <v>8.5918680345125301E-2</v>
      </c>
      <c r="I371" s="4">
        <f t="shared" si="13"/>
        <v>0.27032312176183193</v>
      </c>
    </row>
    <row r="372" spans="1:9" x14ac:dyDescent="0.3">
      <c r="A372" s="2">
        <v>3</v>
      </c>
      <c r="B372" s="8" t="s">
        <v>25</v>
      </c>
      <c r="C372" s="2" t="s">
        <v>6</v>
      </c>
      <c r="D372" s="2" t="s">
        <v>13</v>
      </c>
      <c r="E372" s="2">
        <v>34</v>
      </c>
      <c r="F372" s="4">
        <v>0.71379718602526998</v>
      </c>
      <c r="G372" s="4">
        <v>1.73633499464387</v>
      </c>
      <c r="H372" s="4">
        <f t="shared" si="12"/>
        <v>0.11109683829187082</v>
      </c>
      <c r="I372" s="4">
        <f t="shared" si="13"/>
        <v>0.27024669177336497</v>
      </c>
    </row>
    <row r="373" spans="1:9" x14ac:dyDescent="0.3">
      <c r="A373" s="2">
        <v>3</v>
      </c>
      <c r="B373" s="8" t="s">
        <v>25</v>
      </c>
      <c r="C373" s="2" t="s">
        <v>6</v>
      </c>
      <c r="D373" s="2" t="s">
        <v>13</v>
      </c>
      <c r="E373" s="2">
        <v>35</v>
      </c>
      <c r="F373" s="4">
        <v>0.74082956555605795</v>
      </c>
      <c r="G373" s="4">
        <v>1.73952286663498</v>
      </c>
      <c r="H373" s="4">
        <f t="shared" si="12"/>
        <v>0.11530421253790786</v>
      </c>
      <c r="I373" s="4">
        <f t="shared" si="13"/>
        <v>0.27074285862023034</v>
      </c>
    </row>
    <row r="374" spans="1:9" x14ac:dyDescent="0.3">
      <c r="A374" s="2">
        <v>3</v>
      </c>
      <c r="B374" s="8" t="s">
        <v>25</v>
      </c>
      <c r="C374" s="2" t="s">
        <v>7</v>
      </c>
      <c r="D374" s="2" t="s">
        <v>11</v>
      </c>
      <c r="E374" s="2">
        <v>21</v>
      </c>
      <c r="F374" s="4">
        <v>2.82405282336472</v>
      </c>
      <c r="G374" s="4">
        <v>0.32861373827292201</v>
      </c>
      <c r="H374" s="4">
        <f t="shared" si="12"/>
        <v>0.43954129546532605</v>
      </c>
      <c r="I374" s="4">
        <f t="shared" si="13"/>
        <v>5.1146107124190196E-2</v>
      </c>
    </row>
    <row r="375" spans="1:9" x14ac:dyDescent="0.3">
      <c r="A375" s="2">
        <v>3</v>
      </c>
      <c r="B375" s="8" t="s">
        <v>25</v>
      </c>
      <c r="C375" s="2" t="s">
        <v>7</v>
      </c>
      <c r="D375" s="2" t="s">
        <v>11</v>
      </c>
      <c r="E375" s="2">
        <v>22</v>
      </c>
      <c r="F375" s="4">
        <v>1.7174954687166</v>
      </c>
      <c r="G375" s="4">
        <v>0.218185243615756</v>
      </c>
      <c r="H375" s="4">
        <f t="shared" si="12"/>
        <v>0.26731446983915952</v>
      </c>
      <c r="I375" s="4">
        <f t="shared" si="13"/>
        <v>3.3958792780662411E-2</v>
      </c>
    </row>
    <row r="376" spans="1:9" x14ac:dyDescent="0.3">
      <c r="A376" s="2">
        <v>3</v>
      </c>
      <c r="B376" s="8" t="s">
        <v>25</v>
      </c>
      <c r="C376" s="2" t="s">
        <v>7</v>
      </c>
      <c r="D376" s="2" t="s">
        <v>11</v>
      </c>
      <c r="E376" s="2">
        <v>23</v>
      </c>
      <c r="F376" s="4">
        <v>1.1719619899304601</v>
      </c>
      <c r="G376" s="4">
        <v>0.21607118920202401</v>
      </c>
      <c r="H376" s="4">
        <f t="shared" si="12"/>
        <v>0.18240653539773699</v>
      </c>
      <c r="I376" s="4">
        <f t="shared" si="13"/>
        <v>3.3629757074244981E-2</v>
      </c>
    </row>
    <row r="377" spans="1:9" x14ac:dyDescent="0.3">
      <c r="A377" s="2">
        <v>3</v>
      </c>
      <c r="B377" s="8" t="s">
        <v>25</v>
      </c>
      <c r="C377" s="2" t="s">
        <v>7</v>
      </c>
      <c r="D377" s="2" t="s">
        <v>11</v>
      </c>
      <c r="E377" s="2">
        <v>24</v>
      </c>
      <c r="F377" s="4">
        <v>1.0272773631402901</v>
      </c>
      <c r="G377" s="4">
        <v>0.27626802147709401</v>
      </c>
      <c r="H377" s="4">
        <f t="shared" si="12"/>
        <v>0.15988752733701014</v>
      </c>
      <c r="I377" s="4">
        <f t="shared" si="13"/>
        <v>4.2998913848574946E-2</v>
      </c>
    </row>
    <row r="378" spans="1:9" x14ac:dyDescent="0.3">
      <c r="A378" s="2">
        <v>3</v>
      </c>
      <c r="B378" s="8" t="s">
        <v>25</v>
      </c>
      <c r="C378" s="2" t="s">
        <v>7</v>
      </c>
      <c r="D378" s="2" t="s">
        <v>11</v>
      </c>
      <c r="E378" s="2">
        <v>25</v>
      </c>
      <c r="F378" s="4">
        <v>1.02166588072367</v>
      </c>
      <c r="G378" s="4">
        <v>0.30442961222788001</v>
      </c>
      <c r="H378" s="4">
        <f t="shared" si="12"/>
        <v>0.15901414485971518</v>
      </c>
      <c r="I378" s="4">
        <f t="shared" si="13"/>
        <v>4.7382040813677827E-2</v>
      </c>
    </row>
    <row r="379" spans="1:9" x14ac:dyDescent="0.3">
      <c r="A379" s="2">
        <v>3</v>
      </c>
      <c r="B379" s="8" t="s">
        <v>25</v>
      </c>
      <c r="C379" s="2" t="s">
        <v>7</v>
      </c>
      <c r="D379" s="2" t="s">
        <v>12</v>
      </c>
      <c r="E379" s="2">
        <v>26</v>
      </c>
      <c r="F379" s="4">
        <v>7.0196746745998704</v>
      </c>
      <c r="G379" s="4">
        <v>1.46594075723058</v>
      </c>
      <c r="H379" s="4">
        <f t="shared" si="12"/>
        <v>1.0925563695875284</v>
      </c>
      <c r="I379" s="4">
        <f t="shared" si="13"/>
        <v>0.22816198556117978</v>
      </c>
    </row>
    <row r="380" spans="1:9" x14ac:dyDescent="0.3">
      <c r="A380" s="2">
        <v>3</v>
      </c>
      <c r="B380" s="8" t="s">
        <v>25</v>
      </c>
      <c r="C380" s="2" t="s">
        <v>7</v>
      </c>
      <c r="D380" s="2" t="s">
        <v>12</v>
      </c>
      <c r="E380" s="2">
        <v>27</v>
      </c>
      <c r="F380" s="4">
        <v>6.9329527004873901</v>
      </c>
      <c r="G380" s="4">
        <v>1.6786489207924999</v>
      </c>
      <c r="H380" s="4">
        <f t="shared" si="12"/>
        <v>1.0790587860680763</v>
      </c>
      <c r="I380" s="4">
        <f t="shared" si="13"/>
        <v>0.26126831452023347</v>
      </c>
    </row>
    <row r="381" spans="1:9" x14ac:dyDescent="0.3">
      <c r="A381" s="2">
        <v>3</v>
      </c>
      <c r="B381" s="8" t="s">
        <v>25</v>
      </c>
      <c r="C381" s="2" t="s">
        <v>7</v>
      </c>
      <c r="D381" s="2" t="s">
        <v>12</v>
      </c>
      <c r="E381" s="2">
        <v>28</v>
      </c>
      <c r="F381" s="4">
        <v>6.6677834545234003</v>
      </c>
      <c r="G381" s="4">
        <v>1.7094026798114501</v>
      </c>
      <c r="H381" s="4">
        <f t="shared" si="12"/>
        <v>1.0377873080970272</v>
      </c>
      <c r="I381" s="4">
        <f t="shared" si="13"/>
        <v>0.26605489179944747</v>
      </c>
    </row>
    <row r="382" spans="1:9" x14ac:dyDescent="0.3">
      <c r="A382" s="2">
        <v>3</v>
      </c>
      <c r="B382" s="8" t="s">
        <v>25</v>
      </c>
      <c r="C382" s="2" t="s">
        <v>7</v>
      </c>
      <c r="D382" s="2" t="s">
        <v>12</v>
      </c>
      <c r="E382" s="2">
        <v>29</v>
      </c>
      <c r="F382" s="4">
        <v>6.3700550585698803</v>
      </c>
      <c r="G382" s="4">
        <v>1.5121263336122699</v>
      </c>
      <c r="H382" s="4">
        <f t="shared" si="12"/>
        <v>0.99144825814317206</v>
      </c>
      <c r="I382" s="4">
        <f t="shared" si="13"/>
        <v>0.23535040211864122</v>
      </c>
    </row>
    <row r="383" spans="1:9" x14ac:dyDescent="0.3">
      <c r="A383" s="2">
        <v>3</v>
      </c>
      <c r="B383" s="8" t="s">
        <v>25</v>
      </c>
      <c r="C383" s="2" t="s">
        <v>7</v>
      </c>
      <c r="D383" s="2" t="s">
        <v>12</v>
      </c>
      <c r="E383" s="2">
        <v>30</v>
      </c>
      <c r="F383" s="4">
        <v>6.2944985013541404</v>
      </c>
      <c r="G383" s="4">
        <v>1.25409518781915</v>
      </c>
      <c r="H383" s="4">
        <f t="shared" si="12"/>
        <v>0.97968848270103359</v>
      </c>
      <c r="I383" s="4">
        <f t="shared" si="13"/>
        <v>0.19518991250103501</v>
      </c>
    </row>
    <row r="384" spans="1:9" x14ac:dyDescent="0.3">
      <c r="A384" s="2">
        <v>3</v>
      </c>
      <c r="B384" s="8" t="s">
        <v>25</v>
      </c>
      <c r="C384" s="2" t="s">
        <v>7</v>
      </c>
      <c r="D384" s="2" t="s">
        <v>13</v>
      </c>
      <c r="E384" s="2">
        <v>31</v>
      </c>
      <c r="F384" s="4">
        <v>1.19534256261564</v>
      </c>
      <c r="G384" s="4">
        <v>0.70290564990178495</v>
      </c>
      <c r="H384" s="4">
        <f t="shared" si="12"/>
        <v>0.18604553503745369</v>
      </c>
      <c r="I384" s="4">
        <f t="shared" si="13"/>
        <v>0.10940165757226225</v>
      </c>
    </row>
    <row r="385" spans="1:9" x14ac:dyDescent="0.3">
      <c r="A385" s="2">
        <v>3</v>
      </c>
      <c r="B385" s="8" t="s">
        <v>25</v>
      </c>
      <c r="C385" s="2" t="s">
        <v>7</v>
      </c>
      <c r="D385" s="2" t="s">
        <v>13</v>
      </c>
      <c r="E385" s="2">
        <v>32</v>
      </c>
      <c r="F385" s="4">
        <v>0.34149305697710097</v>
      </c>
      <c r="G385" s="4">
        <v>0.53974682505886895</v>
      </c>
      <c r="H385" s="4">
        <f t="shared" si="12"/>
        <v>5.3150670346630506E-2</v>
      </c>
      <c r="I385" s="4">
        <f t="shared" si="13"/>
        <v>8.4007287946905679E-2</v>
      </c>
    </row>
    <row r="386" spans="1:9" x14ac:dyDescent="0.3">
      <c r="A386" s="2">
        <v>3</v>
      </c>
      <c r="B386" s="8" t="s">
        <v>25</v>
      </c>
      <c r="C386" s="2" t="s">
        <v>7</v>
      </c>
      <c r="D386" s="2" t="s">
        <v>13</v>
      </c>
      <c r="E386" s="2">
        <v>33</v>
      </c>
      <c r="F386" s="4">
        <v>0.42735589303062199</v>
      </c>
      <c r="G386" s="4">
        <v>0.69104704103840797</v>
      </c>
      <c r="H386" s="4">
        <f t="shared" si="12"/>
        <v>6.6514535880252454E-2</v>
      </c>
      <c r="I386" s="4">
        <f t="shared" si="13"/>
        <v>0.10755595969469385</v>
      </c>
    </row>
    <row r="387" spans="1:9" x14ac:dyDescent="0.3">
      <c r="A387" s="2">
        <v>3</v>
      </c>
      <c r="B387" s="8" t="s">
        <v>25</v>
      </c>
      <c r="C387" s="2" t="s">
        <v>7</v>
      </c>
      <c r="D387" s="2" t="s">
        <v>13</v>
      </c>
      <c r="E387" s="2">
        <v>34</v>
      </c>
      <c r="F387" s="4">
        <v>0.61036303541703596</v>
      </c>
      <c r="G387" s="4">
        <v>0.71739891836728198</v>
      </c>
      <c r="H387" s="4">
        <f t="shared" si="12"/>
        <v>9.4998137808098987E-2</v>
      </c>
      <c r="I387" s="4">
        <f t="shared" si="13"/>
        <v>0.11165741920113338</v>
      </c>
    </row>
    <row r="388" spans="1:9" x14ac:dyDescent="0.3">
      <c r="A388" s="2">
        <v>3</v>
      </c>
      <c r="B388" s="8" t="s">
        <v>25</v>
      </c>
      <c r="C388" s="2" t="s">
        <v>7</v>
      </c>
      <c r="D388" s="2" t="s">
        <v>13</v>
      </c>
      <c r="E388" s="2">
        <v>35</v>
      </c>
      <c r="F388" s="4">
        <v>0.59159907708067105</v>
      </c>
      <c r="G388" s="4">
        <v>0.63051126426520998</v>
      </c>
      <c r="H388" s="4">
        <f t="shared" si="12"/>
        <v>9.2077677366641408E-2</v>
      </c>
      <c r="I388" s="4">
        <f t="shared" si="13"/>
        <v>9.8134048912873154E-2</v>
      </c>
    </row>
    <row r="389" spans="1:9" x14ac:dyDescent="0.3">
      <c r="A389" s="2">
        <v>3</v>
      </c>
      <c r="B389" s="8" t="s">
        <v>25</v>
      </c>
      <c r="C389" s="2" t="s">
        <v>8</v>
      </c>
      <c r="D389" s="2" t="s">
        <v>11</v>
      </c>
      <c r="E389" s="2">
        <v>21</v>
      </c>
      <c r="F389" s="4">
        <v>2.7096327084991598</v>
      </c>
      <c r="G389" s="4">
        <v>0.80538913368270304</v>
      </c>
      <c r="H389" s="4">
        <f t="shared" si="12"/>
        <v>0.42173271727613382</v>
      </c>
      <c r="I389" s="4">
        <f t="shared" si="13"/>
        <v>0.12535239434750242</v>
      </c>
    </row>
    <row r="390" spans="1:9" x14ac:dyDescent="0.3">
      <c r="A390" s="2">
        <v>3</v>
      </c>
      <c r="B390" s="8" t="s">
        <v>25</v>
      </c>
      <c r="C390" s="2" t="s">
        <v>8</v>
      </c>
      <c r="D390" s="2" t="s">
        <v>11</v>
      </c>
      <c r="E390" s="2">
        <v>22</v>
      </c>
      <c r="F390" s="4">
        <v>1.6909427935655501</v>
      </c>
      <c r="G390" s="4">
        <v>0.88643658307314099</v>
      </c>
      <c r="H390" s="4">
        <f t="shared" si="12"/>
        <v>0.26318175775339303</v>
      </c>
      <c r="I390" s="4">
        <f t="shared" si="13"/>
        <v>0.13796678335768731</v>
      </c>
    </row>
    <row r="391" spans="1:9" x14ac:dyDescent="0.3">
      <c r="A391" s="2">
        <v>3</v>
      </c>
      <c r="B391" s="8" t="s">
        <v>25</v>
      </c>
      <c r="C391" s="2" t="s">
        <v>8</v>
      </c>
      <c r="D391" s="2" t="s">
        <v>11</v>
      </c>
      <c r="E391" s="2">
        <v>23</v>
      </c>
      <c r="F391" s="4">
        <v>1.2196981603797199</v>
      </c>
      <c r="G391" s="4">
        <v>0.84067935985085096</v>
      </c>
      <c r="H391" s="4">
        <f t="shared" si="12"/>
        <v>0.18983628955326382</v>
      </c>
      <c r="I391" s="4">
        <f t="shared" si="13"/>
        <v>0.13084503655266164</v>
      </c>
    </row>
    <row r="392" spans="1:9" x14ac:dyDescent="0.3">
      <c r="A392" s="2">
        <v>3</v>
      </c>
      <c r="B392" s="8" t="s">
        <v>25</v>
      </c>
      <c r="C392" s="2" t="s">
        <v>8</v>
      </c>
      <c r="D392" s="2" t="s">
        <v>11</v>
      </c>
      <c r="E392" s="2">
        <v>24</v>
      </c>
      <c r="F392" s="4">
        <v>0.93179447576207197</v>
      </c>
      <c r="G392" s="4">
        <v>0.86970005326632405</v>
      </c>
      <c r="H392" s="4">
        <f t="shared" si="12"/>
        <v>0.14502637755051703</v>
      </c>
      <c r="I392" s="4">
        <f t="shared" si="13"/>
        <v>0.1353618759947586</v>
      </c>
    </row>
    <row r="393" spans="1:9" x14ac:dyDescent="0.3">
      <c r="A393" s="2">
        <v>3</v>
      </c>
      <c r="B393" s="8" t="s">
        <v>25</v>
      </c>
      <c r="C393" s="2" t="s">
        <v>8</v>
      </c>
      <c r="D393" s="2" t="s">
        <v>11</v>
      </c>
      <c r="E393" s="2">
        <v>25</v>
      </c>
      <c r="F393" s="4">
        <v>0.843128225715846</v>
      </c>
      <c r="G393" s="4">
        <v>0.95716913041249996</v>
      </c>
      <c r="H393" s="4">
        <f t="shared" si="12"/>
        <v>0.13122618299079317</v>
      </c>
      <c r="I393" s="4">
        <f t="shared" si="13"/>
        <v>0.14897574014202333</v>
      </c>
    </row>
    <row r="394" spans="1:9" x14ac:dyDescent="0.3">
      <c r="A394" s="2">
        <v>3</v>
      </c>
      <c r="B394" s="8" t="s">
        <v>25</v>
      </c>
      <c r="C394" s="2" t="s">
        <v>8</v>
      </c>
      <c r="D394" s="2" t="s">
        <v>12</v>
      </c>
      <c r="E394" s="2">
        <v>26</v>
      </c>
      <c r="F394" s="4">
        <v>4.9464442136255498</v>
      </c>
      <c r="G394" s="4">
        <v>1.19092624864673</v>
      </c>
      <c r="H394" s="4">
        <f t="shared" si="12"/>
        <v>0.76987458577829571</v>
      </c>
      <c r="I394" s="4">
        <f t="shared" si="13"/>
        <v>0.18535817099560001</v>
      </c>
    </row>
    <row r="395" spans="1:9" x14ac:dyDescent="0.3">
      <c r="A395" s="2">
        <v>3</v>
      </c>
      <c r="B395" s="8" t="s">
        <v>25</v>
      </c>
      <c r="C395" s="2" t="s">
        <v>8</v>
      </c>
      <c r="D395" s="2" t="s">
        <v>12</v>
      </c>
      <c r="E395" s="2">
        <v>27</v>
      </c>
      <c r="F395" s="4">
        <v>5.6943553354791003</v>
      </c>
      <c r="G395" s="4">
        <v>1.6492320590632701</v>
      </c>
      <c r="H395" s="4">
        <f t="shared" si="12"/>
        <v>0.88628098606678607</v>
      </c>
      <c r="I395" s="4">
        <f t="shared" si="13"/>
        <v>0.25668981464019769</v>
      </c>
    </row>
    <row r="396" spans="1:9" x14ac:dyDescent="0.3">
      <c r="A396" s="2">
        <v>3</v>
      </c>
      <c r="B396" s="8" t="s">
        <v>25</v>
      </c>
      <c r="C396" s="2" t="s">
        <v>8</v>
      </c>
      <c r="D396" s="2" t="s">
        <v>12</v>
      </c>
      <c r="E396" s="2">
        <v>28</v>
      </c>
      <c r="F396" s="4">
        <v>5.8737371076616096</v>
      </c>
      <c r="G396" s="4">
        <v>1.8051375563751999</v>
      </c>
      <c r="H396" s="4">
        <f t="shared" si="12"/>
        <v>0.91420032804071749</v>
      </c>
      <c r="I396" s="4">
        <f t="shared" si="13"/>
        <v>0.28095526169263813</v>
      </c>
    </row>
    <row r="397" spans="1:9" x14ac:dyDescent="0.3">
      <c r="A397" s="2">
        <v>3</v>
      </c>
      <c r="B397" s="8" t="s">
        <v>25</v>
      </c>
      <c r="C397" s="2" t="s">
        <v>8</v>
      </c>
      <c r="D397" s="2" t="s">
        <v>12</v>
      </c>
      <c r="E397" s="2">
        <v>29</v>
      </c>
      <c r="F397" s="4">
        <v>5.6094285499151102</v>
      </c>
      <c r="G397" s="4">
        <v>1.7895608967652801</v>
      </c>
      <c r="H397" s="4">
        <f t="shared" si="12"/>
        <v>0.873062809325309</v>
      </c>
      <c r="I397" s="4">
        <f t="shared" si="13"/>
        <v>0.27853087887397354</v>
      </c>
    </row>
    <row r="398" spans="1:9" x14ac:dyDescent="0.3">
      <c r="A398" s="2">
        <v>3</v>
      </c>
      <c r="B398" s="8" t="s">
        <v>25</v>
      </c>
      <c r="C398" s="2" t="s">
        <v>8</v>
      </c>
      <c r="D398" s="2" t="s">
        <v>12</v>
      </c>
      <c r="E398" s="2">
        <v>30</v>
      </c>
      <c r="F398" s="4">
        <v>5.4724969907840304</v>
      </c>
      <c r="G398" s="4">
        <v>1.8090841453959201</v>
      </c>
      <c r="H398" s="4">
        <f t="shared" si="12"/>
        <v>0.85175050440218369</v>
      </c>
      <c r="I398" s="4">
        <f t="shared" si="13"/>
        <v>0.28156951679313935</v>
      </c>
    </row>
    <row r="399" spans="1:9" x14ac:dyDescent="0.3">
      <c r="A399" s="2">
        <v>3</v>
      </c>
      <c r="B399" s="8" t="s">
        <v>25</v>
      </c>
      <c r="C399" s="2" t="s">
        <v>8</v>
      </c>
      <c r="D399" s="2" t="s">
        <v>13</v>
      </c>
      <c r="E399" s="2">
        <v>31</v>
      </c>
      <c r="F399" s="4">
        <v>2.1112230598944701</v>
      </c>
      <c r="G399" s="4">
        <v>1.52877014215521</v>
      </c>
      <c r="H399" s="4">
        <f t="shared" ref="H399:H433" si="14">F399/6.425</f>
        <v>0.32859502877734942</v>
      </c>
      <c r="I399" s="4">
        <f t="shared" ref="I399:I433" si="15">G399/6.425</f>
        <v>0.23794087815645293</v>
      </c>
    </row>
    <row r="400" spans="1:9" x14ac:dyDescent="0.3">
      <c r="A400" s="2">
        <v>3</v>
      </c>
      <c r="B400" s="8" t="s">
        <v>25</v>
      </c>
      <c r="C400" s="2" t="s">
        <v>8</v>
      </c>
      <c r="D400" s="2" t="s">
        <v>13</v>
      </c>
      <c r="E400" s="2">
        <v>32</v>
      </c>
      <c r="F400" s="4">
        <v>0.238352449998044</v>
      </c>
      <c r="G400" s="4">
        <v>1.1929083104771101</v>
      </c>
      <c r="H400" s="4">
        <f t="shared" si="14"/>
        <v>3.7097657587244204E-2</v>
      </c>
      <c r="I400" s="4">
        <f t="shared" si="15"/>
        <v>0.18566666310927785</v>
      </c>
    </row>
    <row r="401" spans="1:9" x14ac:dyDescent="0.3">
      <c r="A401" s="2">
        <v>3</v>
      </c>
      <c r="B401" s="8" t="s">
        <v>25</v>
      </c>
      <c r="C401" s="2" t="s">
        <v>8</v>
      </c>
      <c r="D401" s="2" t="s">
        <v>13</v>
      </c>
      <c r="E401" s="2">
        <v>33</v>
      </c>
      <c r="F401" s="4">
        <v>0.136572175781874</v>
      </c>
      <c r="G401" s="4">
        <v>1.1358441841896301</v>
      </c>
      <c r="H401" s="4">
        <f t="shared" si="14"/>
        <v>2.1256369771497901E-2</v>
      </c>
      <c r="I401" s="4">
        <f t="shared" si="15"/>
        <v>0.17678508703340545</v>
      </c>
    </row>
    <row r="402" spans="1:9" x14ac:dyDescent="0.3">
      <c r="A402" s="2">
        <v>3</v>
      </c>
      <c r="B402" s="8" t="s">
        <v>25</v>
      </c>
      <c r="C402" s="2" t="s">
        <v>8</v>
      </c>
      <c r="D402" s="2" t="s">
        <v>13</v>
      </c>
      <c r="E402" s="2">
        <v>34</v>
      </c>
      <c r="F402" s="4">
        <v>0.319212749942765</v>
      </c>
      <c r="G402" s="4">
        <v>1.11024775043905</v>
      </c>
      <c r="H402" s="4">
        <f t="shared" si="14"/>
        <v>4.968291827902957E-2</v>
      </c>
      <c r="I402" s="4">
        <f t="shared" si="15"/>
        <v>0.17280120629401557</v>
      </c>
    </row>
    <row r="403" spans="1:9" x14ac:dyDescent="0.3">
      <c r="A403" s="2">
        <v>3</v>
      </c>
      <c r="B403" s="8" t="s">
        <v>25</v>
      </c>
      <c r="C403" s="2" t="s">
        <v>8</v>
      </c>
      <c r="D403" s="2" t="s">
        <v>13</v>
      </c>
      <c r="E403" s="2">
        <v>35</v>
      </c>
      <c r="F403" s="4">
        <v>0.36375121215846601</v>
      </c>
      <c r="G403" s="4">
        <v>1.11602190407374</v>
      </c>
      <c r="H403" s="4">
        <f t="shared" si="14"/>
        <v>5.6614974655014166E-2</v>
      </c>
      <c r="I403" s="4">
        <f t="shared" si="15"/>
        <v>0.17369990724883114</v>
      </c>
    </row>
    <row r="404" spans="1:9" x14ac:dyDescent="0.3">
      <c r="A404" s="2">
        <v>3</v>
      </c>
      <c r="B404" s="8" t="s">
        <v>25</v>
      </c>
      <c r="C404" s="2" t="s">
        <v>9</v>
      </c>
      <c r="D404" s="2" t="s">
        <v>11</v>
      </c>
      <c r="E404" s="2">
        <v>21</v>
      </c>
      <c r="F404" s="4">
        <v>4.1640938156434499</v>
      </c>
      <c r="G404" s="4">
        <v>1.96020049868633</v>
      </c>
      <c r="H404" s="4">
        <f t="shared" si="14"/>
        <v>0.64810798687057591</v>
      </c>
      <c r="I404" s="4">
        <f t="shared" si="15"/>
        <v>0.30508957177997353</v>
      </c>
    </row>
    <row r="405" spans="1:9" x14ac:dyDescent="0.3">
      <c r="A405" s="2">
        <v>3</v>
      </c>
      <c r="B405" s="8" t="s">
        <v>25</v>
      </c>
      <c r="C405" s="2" t="s">
        <v>9</v>
      </c>
      <c r="D405" s="2" t="s">
        <v>11</v>
      </c>
      <c r="E405" s="2">
        <v>22</v>
      </c>
      <c r="F405" s="4">
        <v>2.6651391359756098</v>
      </c>
      <c r="G405" s="4">
        <v>1.9627471289173399</v>
      </c>
      <c r="H405" s="4">
        <f t="shared" si="14"/>
        <v>0.41480764762266303</v>
      </c>
      <c r="I405" s="4">
        <f t="shared" si="15"/>
        <v>0.3054859344618428</v>
      </c>
    </row>
    <row r="406" spans="1:9" x14ac:dyDescent="0.3">
      <c r="A406" s="2">
        <v>3</v>
      </c>
      <c r="B406" s="8" t="s">
        <v>25</v>
      </c>
      <c r="C406" s="2" t="s">
        <v>9</v>
      </c>
      <c r="D406" s="2" t="s">
        <v>11</v>
      </c>
      <c r="E406" s="2">
        <v>23</v>
      </c>
      <c r="F406" s="4">
        <v>2.2213294319641301</v>
      </c>
      <c r="G406" s="4">
        <v>1.82946039799238</v>
      </c>
      <c r="H406" s="4">
        <f t="shared" si="14"/>
        <v>0.34573220730959225</v>
      </c>
      <c r="I406" s="4">
        <f t="shared" si="15"/>
        <v>0.28474091797546769</v>
      </c>
    </row>
    <row r="407" spans="1:9" x14ac:dyDescent="0.3">
      <c r="A407" s="2">
        <v>3</v>
      </c>
      <c r="B407" s="8" t="s">
        <v>25</v>
      </c>
      <c r="C407" s="2" t="s">
        <v>9</v>
      </c>
      <c r="D407" s="2" t="s">
        <v>11</v>
      </c>
      <c r="E407" s="2">
        <v>24</v>
      </c>
      <c r="F407" s="4">
        <v>1.8380194524673401</v>
      </c>
      <c r="G407" s="4">
        <v>1.71614748324239</v>
      </c>
      <c r="H407" s="4">
        <f t="shared" si="14"/>
        <v>0.28607306653188175</v>
      </c>
      <c r="I407" s="4">
        <f t="shared" si="15"/>
        <v>0.26710466665251209</v>
      </c>
    </row>
    <row r="408" spans="1:9" x14ac:dyDescent="0.3">
      <c r="A408" s="2">
        <v>3</v>
      </c>
      <c r="B408" s="8" t="s">
        <v>25</v>
      </c>
      <c r="C408" s="2" t="s">
        <v>9</v>
      </c>
      <c r="D408" s="2" t="s">
        <v>11</v>
      </c>
      <c r="E408" s="2">
        <v>25</v>
      </c>
      <c r="F408" s="4">
        <v>1.72435285899349</v>
      </c>
      <c r="G408" s="4">
        <v>1.77697111879575</v>
      </c>
      <c r="H408" s="4">
        <f t="shared" si="14"/>
        <v>0.26838176793672996</v>
      </c>
      <c r="I408" s="4">
        <f t="shared" si="15"/>
        <v>0.27657138035731516</v>
      </c>
    </row>
    <row r="409" spans="1:9" x14ac:dyDescent="0.3">
      <c r="A409" s="2">
        <v>3</v>
      </c>
      <c r="B409" s="8" t="s">
        <v>25</v>
      </c>
      <c r="C409" s="2" t="s">
        <v>9</v>
      </c>
      <c r="D409" s="2" t="s">
        <v>12</v>
      </c>
      <c r="E409" s="2">
        <v>26</v>
      </c>
      <c r="F409" s="4">
        <v>6.2464410768269696</v>
      </c>
      <c r="G409" s="4">
        <v>2.2353905729175101</v>
      </c>
      <c r="H409" s="4">
        <f t="shared" si="14"/>
        <v>0.97220872791081236</v>
      </c>
      <c r="I409" s="4">
        <f t="shared" si="15"/>
        <v>0.34792071173813388</v>
      </c>
    </row>
    <row r="410" spans="1:9" x14ac:dyDescent="0.3">
      <c r="A410" s="2">
        <v>3</v>
      </c>
      <c r="B410" s="8" t="s">
        <v>25</v>
      </c>
      <c r="C410" s="2" t="s">
        <v>9</v>
      </c>
      <c r="D410" s="2" t="s">
        <v>12</v>
      </c>
      <c r="E410" s="2">
        <v>27</v>
      </c>
      <c r="F410" s="4">
        <v>6.2001301708518097</v>
      </c>
      <c r="G410" s="4">
        <v>2.7244988356731299</v>
      </c>
      <c r="H410" s="4">
        <f t="shared" si="14"/>
        <v>0.96500080480183814</v>
      </c>
      <c r="I410" s="4">
        <f t="shared" si="15"/>
        <v>0.424046511388814</v>
      </c>
    </row>
    <row r="411" spans="1:9" x14ac:dyDescent="0.3">
      <c r="A411" s="2">
        <v>3</v>
      </c>
      <c r="B411" s="8" t="s">
        <v>25</v>
      </c>
      <c r="C411" s="2" t="s">
        <v>9</v>
      </c>
      <c r="D411" s="2" t="s">
        <v>12</v>
      </c>
      <c r="E411" s="2">
        <v>28</v>
      </c>
      <c r="F411" s="4">
        <v>5.6222062913823301</v>
      </c>
      <c r="G411" s="4">
        <v>2.9820379977764802</v>
      </c>
      <c r="H411" s="4">
        <f t="shared" si="14"/>
        <v>0.87505156286106311</v>
      </c>
      <c r="I411" s="4">
        <f t="shared" si="15"/>
        <v>0.46413042766949109</v>
      </c>
    </row>
    <row r="412" spans="1:9" x14ac:dyDescent="0.3">
      <c r="A412" s="2">
        <v>3</v>
      </c>
      <c r="B412" s="8" t="s">
        <v>25</v>
      </c>
      <c r="C412" s="2" t="s">
        <v>9</v>
      </c>
      <c r="D412" s="2" t="s">
        <v>12</v>
      </c>
      <c r="E412" s="2">
        <v>29</v>
      </c>
      <c r="F412" s="4">
        <v>5.3116266509772396</v>
      </c>
      <c r="G412" s="4">
        <v>3.05843830660694</v>
      </c>
      <c r="H412" s="4">
        <f t="shared" si="14"/>
        <v>0.82671231921824739</v>
      </c>
      <c r="I412" s="4">
        <f t="shared" si="15"/>
        <v>0.47602152632014633</v>
      </c>
    </row>
    <row r="413" spans="1:9" x14ac:dyDescent="0.3">
      <c r="A413" s="2">
        <v>3</v>
      </c>
      <c r="B413" s="8" t="s">
        <v>25</v>
      </c>
      <c r="C413" s="2" t="s">
        <v>9</v>
      </c>
      <c r="D413" s="2" t="s">
        <v>12</v>
      </c>
      <c r="E413" s="2">
        <v>30</v>
      </c>
      <c r="F413" s="4">
        <v>5.0671758443172603</v>
      </c>
      <c r="G413" s="4">
        <v>3.2087316855175101</v>
      </c>
      <c r="H413" s="4">
        <f t="shared" si="14"/>
        <v>0.78866550106105227</v>
      </c>
      <c r="I413" s="4">
        <f t="shared" si="15"/>
        <v>0.49941349190934009</v>
      </c>
    </row>
    <row r="414" spans="1:9" x14ac:dyDescent="0.3">
      <c r="A414" s="2">
        <v>3</v>
      </c>
      <c r="B414" s="8" t="s">
        <v>25</v>
      </c>
      <c r="C414" s="2" t="s">
        <v>9</v>
      </c>
      <c r="D414" s="2" t="s">
        <v>13</v>
      </c>
      <c r="E414" s="2">
        <v>31</v>
      </c>
      <c r="F414" s="4">
        <v>2.41978380958987</v>
      </c>
      <c r="G414" s="4">
        <v>2.6421486214282002</v>
      </c>
      <c r="H414" s="4">
        <f t="shared" si="14"/>
        <v>0.37662004818519379</v>
      </c>
      <c r="I414" s="4">
        <f t="shared" si="15"/>
        <v>0.41122935742073158</v>
      </c>
    </row>
    <row r="415" spans="1:9" x14ac:dyDescent="0.3">
      <c r="A415" s="2">
        <v>3</v>
      </c>
      <c r="B415" s="8" t="s">
        <v>25</v>
      </c>
      <c r="C415" s="2" t="s">
        <v>9</v>
      </c>
      <c r="D415" s="2" t="s">
        <v>13</v>
      </c>
      <c r="E415" s="2">
        <v>32</v>
      </c>
      <c r="F415" s="4">
        <v>0.7594555190508</v>
      </c>
      <c r="G415" s="4">
        <v>2.2474141029466699</v>
      </c>
      <c r="H415" s="4">
        <f t="shared" si="14"/>
        <v>0.11820319362658366</v>
      </c>
      <c r="I415" s="4">
        <f t="shared" si="15"/>
        <v>0.34979207827963732</v>
      </c>
    </row>
    <row r="416" spans="1:9" x14ac:dyDescent="0.3">
      <c r="A416" s="2">
        <v>3</v>
      </c>
      <c r="B416" s="8" t="s">
        <v>25</v>
      </c>
      <c r="C416" s="2" t="s">
        <v>9</v>
      </c>
      <c r="D416" s="2" t="s">
        <v>13</v>
      </c>
      <c r="E416" s="2">
        <v>33</v>
      </c>
      <c r="F416" s="4">
        <v>0.579916383393697</v>
      </c>
      <c r="G416" s="4">
        <v>2.1297163094039302</v>
      </c>
      <c r="H416" s="4">
        <f t="shared" si="14"/>
        <v>9.0259359283065679E-2</v>
      </c>
      <c r="I416" s="4">
        <f t="shared" si="15"/>
        <v>0.33147335554924984</v>
      </c>
    </row>
    <row r="417" spans="1:9" x14ac:dyDescent="0.3">
      <c r="A417" s="2">
        <v>3</v>
      </c>
      <c r="B417" s="8" t="s">
        <v>25</v>
      </c>
      <c r="C417" s="2" t="s">
        <v>9</v>
      </c>
      <c r="D417" s="2" t="s">
        <v>13</v>
      </c>
      <c r="E417" s="2">
        <v>34</v>
      </c>
      <c r="F417" s="4">
        <v>0.83249851933234198</v>
      </c>
      <c r="G417" s="4">
        <v>2.1406091364986701</v>
      </c>
      <c r="H417" s="4">
        <f t="shared" si="14"/>
        <v>0.12957175398168747</v>
      </c>
      <c r="I417" s="4">
        <f t="shared" si="15"/>
        <v>0.33316873719823659</v>
      </c>
    </row>
    <row r="418" spans="1:9" x14ac:dyDescent="0.3">
      <c r="A418" s="2">
        <v>3</v>
      </c>
      <c r="B418" s="8" t="s">
        <v>25</v>
      </c>
      <c r="C418" s="2" t="s">
        <v>9</v>
      </c>
      <c r="D418" s="2" t="s">
        <v>13</v>
      </c>
      <c r="E418" s="2">
        <v>35</v>
      </c>
      <c r="F418" s="4">
        <v>0.83490499209038005</v>
      </c>
      <c r="G418" s="4">
        <v>2.1260949097399</v>
      </c>
      <c r="H418" s="4">
        <f t="shared" si="14"/>
        <v>0.12994630227087628</v>
      </c>
      <c r="I418" s="4">
        <f t="shared" si="15"/>
        <v>0.33090971357819454</v>
      </c>
    </row>
    <row r="419" spans="1:9" x14ac:dyDescent="0.3">
      <c r="A419" s="2">
        <v>3</v>
      </c>
      <c r="B419" s="8" t="s">
        <v>25</v>
      </c>
      <c r="C419" s="2" t="s">
        <v>10</v>
      </c>
      <c r="D419" s="2" t="s">
        <v>11</v>
      </c>
      <c r="E419" s="2">
        <v>21</v>
      </c>
      <c r="F419" s="4">
        <v>3.9984739689693201</v>
      </c>
      <c r="G419" s="4">
        <v>0.98132316598970304</v>
      </c>
      <c r="H419" s="4">
        <f t="shared" si="14"/>
        <v>0.62233057882790976</v>
      </c>
      <c r="I419" s="4">
        <f t="shared" si="15"/>
        <v>0.15273512311123782</v>
      </c>
    </row>
    <row r="420" spans="1:9" x14ac:dyDescent="0.3">
      <c r="A420" s="2">
        <v>3</v>
      </c>
      <c r="B420" s="8" t="s">
        <v>25</v>
      </c>
      <c r="C420" s="2" t="s">
        <v>10</v>
      </c>
      <c r="D420" s="2" t="s">
        <v>11</v>
      </c>
      <c r="E420" s="2">
        <v>22</v>
      </c>
      <c r="F420" s="4">
        <v>2.8813413330905</v>
      </c>
      <c r="G420" s="4">
        <v>0.96624897324794401</v>
      </c>
      <c r="H420" s="4">
        <f t="shared" si="14"/>
        <v>0.44845779503354088</v>
      </c>
      <c r="I420" s="4">
        <f t="shared" si="15"/>
        <v>0.1503889452525983</v>
      </c>
    </row>
    <row r="421" spans="1:9" x14ac:dyDescent="0.3">
      <c r="A421" s="2">
        <v>3</v>
      </c>
      <c r="B421" s="8" t="s">
        <v>25</v>
      </c>
      <c r="C421" s="2" t="s">
        <v>10</v>
      </c>
      <c r="D421" s="2" t="s">
        <v>11</v>
      </c>
      <c r="E421" s="2">
        <v>23</v>
      </c>
      <c r="F421" s="4">
        <v>2.1807693390578802</v>
      </c>
      <c r="G421" s="4">
        <v>0.93899700026893096</v>
      </c>
      <c r="H421" s="4">
        <f t="shared" si="14"/>
        <v>0.33941935238254944</v>
      </c>
      <c r="I421" s="4">
        <f t="shared" si="15"/>
        <v>0.14614739303796592</v>
      </c>
    </row>
    <row r="422" spans="1:9" x14ac:dyDescent="0.3">
      <c r="A422" s="2">
        <v>3</v>
      </c>
      <c r="B422" s="8" t="s">
        <v>25</v>
      </c>
      <c r="C422" s="2" t="s">
        <v>10</v>
      </c>
      <c r="D422" s="2" t="s">
        <v>11</v>
      </c>
      <c r="E422" s="2">
        <v>24</v>
      </c>
      <c r="F422" s="4">
        <v>1.78568619469867</v>
      </c>
      <c r="G422" s="4">
        <v>0.90448984527486698</v>
      </c>
      <c r="H422" s="4">
        <f t="shared" si="14"/>
        <v>0.27792781240446224</v>
      </c>
      <c r="I422" s="4">
        <f t="shared" si="15"/>
        <v>0.14077662961476528</v>
      </c>
    </row>
    <row r="423" spans="1:9" x14ac:dyDescent="0.3">
      <c r="A423" s="2">
        <v>3</v>
      </c>
      <c r="B423" s="8" t="s">
        <v>25</v>
      </c>
      <c r="C423" s="2" t="s">
        <v>10</v>
      </c>
      <c r="D423" s="2" t="s">
        <v>11</v>
      </c>
      <c r="E423" s="2">
        <v>25</v>
      </c>
      <c r="F423" s="4">
        <v>1.6900177423986</v>
      </c>
      <c r="G423" s="4">
        <v>0.95978121106160097</v>
      </c>
      <c r="H423" s="4">
        <f t="shared" si="14"/>
        <v>0.26303778091807006</v>
      </c>
      <c r="I423" s="4">
        <f t="shared" si="15"/>
        <v>0.14938228965939315</v>
      </c>
    </row>
    <row r="424" spans="1:9" x14ac:dyDescent="0.3">
      <c r="A424" s="2">
        <v>3</v>
      </c>
      <c r="B424" s="8" t="s">
        <v>25</v>
      </c>
      <c r="C424" s="2" t="s">
        <v>10</v>
      </c>
      <c r="D424" s="2" t="s">
        <v>12</v>
      </c>
      <c r="E424" s="2">
        <v>26</v>
      </c>
      <c r="F424" s="4">
        <v>4.9080035894592502</v>
      </c>
      <c r="G424" s="4">
        <v>0.93911686264290295</v>
      </c>
      <c r="H424" s="4">
        <f t="shared" si="14"/>
        <v>0.76389160925435806</v>
      </c>
      <c r="I424" s="4">
        <f t="shared" si="15"/>
        <v>0.146166048660374</v>
      </c>
    </row>
    <row r="425" spans="1:9" x14ac:dyDescent="0.3">
      <c r="A425" s="2">
        <v>3</v>
      </c>
      <c r="B425" s="8" t="s">
        <v>25</v>
      </c>
      <c r="C425" s="2" t="s">
        <v>10</v>
      </c>
      <c r="D425" s="2" t="s">
        <v>12</v>
      </c>
      <c r="E425" s="2">
        <v>27</v>
      </c>
      <c r="F425" s="4">
        <v>5.3170554441786697</v>
      </c>
      <c r="G425" s="4">
        <v>1.29234529065103</v>
      </c>
      <c r="H425" s="4">
        <f t="shared" si="14"/>
        <v>0.82755726757644665</v>
      </c>
      <c r="I425" s="4">
        <f t="shared" si="15"/>
        <v>0.20114323589899299</v>
      </c>
    </row>
    <row r="426" spans="1:9" x14ac:dyDescent="0.3">
      <c r="A426" s="2">
        <v>3</v>
      </c>
      <c r="B426" s="8" t="s">
        <v>25</v>
      </c>
      <c r="C426" s="2" t="s">
        <v>10</v>
      </c>
      <c r="D426" s="2" t="s">
        <v>12</v>
      </c>
      <c r="E426" s="2">
        <v>28</v>
      </c>
      <c r="F426" s="4">
        <v>5.2689466609791902</v>
      </c>
      <c r="G426" s="4">
        <v>1.51605663952106</v>
      </c>
      <c r="H426" s="4">
        <f t="shared" si="14"/>
        <v>0.82006951921855098</v>
      </c>
      <c r="I426" s="4">
        <f t="shared" si="15"/>
        <v>0.23596212288265525</v>
      </c>
    </row>
    <row r="427" spans="1:9" x14ac:dyDescent="0.3">
      <c r="A427" s="2">
        <v>3</v>
      </c>
      <c r="B427" s="8" t="s">
        <v>25</v>
      </c>
      <c r="C427" s="2" t="s">
        <v>10</v>
      </c>
      <c r="D427" s="2" t="s">
        <v>12</v>
      </c>
      <c r="E427" s="2">
        <v>29</v>
      </c>
      <c r="F427" s="4">
        <v>4.9482842983063797</v>
      </c>
      <c r="G427" s="4">
        <v>1.57689600691694</v>
      </c>
      <c r="H427" s="4">
        <f t="shared" si="14"/>
        <v>0.77016098028114865</v>
      </c>
      <c r="I427" s="4">
        <f t="shared" si="15"/>
        <v>0.24543128512325915</v>
      </c>
    </row>
    <row r="428" spans="1:9" x14ac:dyDescent="0.3">
      <c r="A428" s="2">
        <v>3</v>
      </c>
      <c r="B428" s="8" t="s">
        <v>25</v>
      </c>
      <c r="C428" s="2" t="s">
        <v>10</v>
      </c>
      <c r="D428" s="2" t="s">
        <v>12</v>
      </c>
      <c r="E428" s="2">
        <v>30</v>
      </c>
      <c r="F428" s="4">
        <v>4.8435676226497399</v>
      </c>
      <c r="G428" s="4">
        <v>1.6188581895191401</v>
      </c>
      <c r="H428" s="4">
        <f t="shared" si="14"/>
        <v>0.75386266500385057</v>
      </c>
      <c r="I428" s="4">
        <f t="shared" si="15"/>
        <v>0.25196236412749262</v>
      </c>
    </row>
    <row r="429" spans="1:9" x14ac:dyDescent="0.3">
      <c r="A429" s="2">
        <v>3</v>
      </c>
      <c r="B429" s="8" t="s">
        <v>25</v>
      </c>
      <c r="C429" s="2" t="s">
        <v>10</v>
      </c>
      <c r="D429" s="2" t="s">
        <v>13</v>
      </c>
      <c r="E429" s="2">
        <v>31</v>
      </c>
      <c r="F429" s="4">
        <v>2.1283655853548402</v>
      </c>
      <c r="G429" s="4">
        <v>1.53916103936462</v>
      </c>
      <c r="H429" s="4">
        <f t="shared" si="14"/>
        <v>0.33126312612526698</v>
      </c>
      <c r="I429" s="4">
        <f t="shared" si="15"/>
        <v>0.23955813842250895</v>
      </c>
    </row>
    <row r="430" spans="1:9" x14ac:dyDescent="0.3">
      <c r="A430" s="2">
        <v>3</v>
      </c>
      <c r="B430" s="8" t="s">
        <v>25</v>
      </c>
      <c r="C430" s="2" t="s">
        <v>10</v>
      </c>
      <c r="D430" s="2" t="s">
        <v>13</v>
      </c>
      <c r="E430" s="2">
        <v>32</v>
      </c>
      <c r="F430" s="4">
        <v>0.39276754609484099</v>
      </c>
      <c r="G430" s="4">
        <v>1.2113368898778301</v>
      </c>
      <c r="H430" s="4">
        <f t="shared" si="14"/>
        <v>6.1131135578963582E-2</v>
      </c>
      <c r="I430" s="4">
        <f t="shared" si="15"/>
        <v>0.18853492449460391</v>
      </c>
    </row>
    <row r="431" spans="1:9" x14ac:dyDescent="0.3">
      <c r="A431" s="2">
        <v>3</v>
      </c>
      <c r="B431" s="8" t="s">
        <v>25</v>
      </c>
      <c r="C431" s="2" t="s">
        <v>10</v>
      </c>
      <c r="D431" s="2" t="s">
        <v>13</v>
      </c>
      <c r="E431" s="2">
        <v>33</v>
      </c>
      <c r="F431" s="4">
        <v>0.44639321519507902</v>
      </c>
      <c r="G431" s="4">
        <v>1.1514070014373099</v>
      </c>
      <c r="H431" s="4">
        <f t="shared" si="14"/>
        <v>6.947754322102398E-2</v>
      </c>
      <c r="I431" s="4">
        <f t="shared" si="15"/>
        <v>0.17920731539880311</v>
      </c>
    </row>
    <row r="432" spans="1:9" x14ac:dyDescent="0.3">
      <c r="A432" s="2">
        <v>3</v>
      </c>
      <c r="B432" s="8" t="s">
        <v>25</v>
      </c>
      <c r="C432" s="2" t="s">
        <v>10</v>
      </c>
      <c r="D432" s="2" t="s">
        <v>13</v>
      </c>
      <c r="E432" s="2">
        <v>34</v>
      </c>
      <c r="F432" s="4">
        <v>0.60063506933988797</v>
      </c>
      <c r="G432" s="4">
        <v>1.19104733976794</v>
      </c>
      <c r="H432" s="4">
        <f t="shared" si="14"/>
        <v>9.3484057484807467E-2</v>
      </c>
      <c r="I432" s="4">
        <f t="shared" si="15"/>
        <v>0.1853770178627144</v>
      </c>
    </row>
    <row r="433" spans="1:9" x14ac:dyDescent="0.3">
      <c r="A433" s="2">
        <v>3</v>
      </c>
      <c r="B433" s="8" t="s">
        <v>25</v>
      </c>
      <c r="C433" s="2" t="s">
        <v>10</v>
      </c>
      <c r="D433" s="2" t="s">
        <v>13</v>
      </c>
      <c r="E433" s="2">
        <v>35</v>
      </c>
      <c r="F433" s="4">
        <v>0.563811467941845</v>
      </c>
      <c r="G433" s="4">
        <v>1.20534390916362</v>
      </c>
      <c r="H433" s="4">
        <f t="shared" si="14"/>
        <v>8.7752757656318292E-2</v>
      </c>
      <c r="I433" s="4">
        <f t="shared" si="15"/>
        <v>0.18760216485036887</v>
      </c>
    </row>
    <row r="434" spans="1:9" x14ac:dyDescent="0.3">
      <c r="G434" s="1"/>
    </row>
  </sheetData>
  <pageMargins left="0.7" right="0.7" top="0.78740157500000008" bottom="0.78740157500000008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A20" sqref="A20"/>
    </sheetView>
  </sheetViews>
  <sheetFormatPr baseColWidth="10" defaultRowHeight="14.4" x14ac:dyDescent="0.3"/>
  <cols>
    <col min="1" max="1" width="15" customWidth="1"/>
    <col min="2" max="2" width="15" style="1" customWidth="1"/>
  </cols>
  <sheetData>
    <row r="1" spans="1:18" s="6" customFormat="1" x14ac:dyDescent="0.3">
      <c r="A1" s="6" t="s">
        <v>35</v>
      </c>
      <c r="B1" s="25" t="s">
        <v>26</v>
      </c>
    </row>
    <row r="3" spans="1:18" x14ac:dyDescent="0.3">
      <c r="A3" s="11" t="s">
        <v>15</v>
      </c>
      <c r="B3" s="12" t="s">
        <v>48</v>
      </c>
      <c r="C3" s="13" t="s">
        <v>49</v>
      </c>
      <c r="D3" s="14" t="s">
        <v>50</v>
      </c>
      <c r="E3" s="15" t="s">
        <v>36</v>
      </c>
      <c r="F3" s="13" t="s">
        <v>55</v>
      </c>
      <c r="G3" s="13" t="s">
        <v>37</v>
      </c>
      <c r="H3" s="13" t="s">
        <v>38</v>
      </c>
      <c r="I3" s="13" t="s">
        <v>39</v>
      </c>
      <c r="J3" s="16" t="s">
        <v>40</v>
      </c>
      <c r="K3" s="10" t="s">
        <v>2</v>
      </c>
      <c r="L3" s="10" t="s">
        <v>3</v>
      </c>
      <c r="M3" s="10" t="s">
        <v>41</v>
      </c>
      <c r="N3" s="10" t="s">
        <v>56</v>
      </c>
      <c r="O3" s="10" t="s">
        <v>42</v>
      </c>
      <c r="P3" s="10" t="s">
        <v>43</v>
      </c>
      <c r="Q3" s="10" t="s">
        <v>44</v>
      </c>
      <c r="R3" s="10" t="s">
        <v>45</v>
      </c>
    </row>
    <row r="4" spans="1:18" s="22" customFormat="1" x14ac:dyDescent="0.3">
      <c r="A4" s="17">
        <v>1</v>
      </c>
      <c r="B4" s="18" t="s">
        <v>22</v>
      </c>
      <c r="C4" s="19">
        <v>5.0720000000000001</v>
      </c>
      <c r="D4" s="18">
        <v>1.2030000000000001</v>
      </c>
      <c r="E4" s="20">
        <v>1.1675835430172501</v>
      </c>
      <c r="F4" s="20">
        <v>3.7751599270860998</v>
      </c>
      <c r="G4" s="20">
        <v>15.009321624174449</v>
      </c>
      <c r="H4" s="20">
        <v>0.65004673602035989</v>
      </c>
      <c r="I4" s="20">
        <v>3.1251131910657399</v>
      </c>
      <c r="J4" s="21">
        <v>11.23416169708835</v>
      </c>
      <c r="K4" s="20">
        <v>0.7894163424124514</v>
      </c>
      <c r="L4" s="9">
        <v>0.18723735408560313</v>
      </c>
      <c r="M4" s="9">
        <v>0.1817250650610506</v>
      </c>
      <c r="N4" s="9">
        <v>0.58757352950756414</v>
      </c>
      <c r="O4" s="9">
        <v>2.3360811866419375</v>
      </c>
      <c r="P4" s="9">
        <v>0.10117458926386924</v>
      </c>
      <c r="Q4" s="9">
        <v>0.48639894024369495</v>
      </c>
      <c r="R4" s="9">
        <v>1.7485076571343736</v>
      </c>
    </row>
    <row r="5" spans="1:18" s="22" customFormat="1" x14ac:dyDescent="0.3">
      <c r="A5" s="17">
        <v>1</v>
      </c>
      <c r="B5" s="18" t="s">
        <v>46</v>
      </c>
      <c r="C5" s="19">
        <v>4.3070000000000004</v>
      </c>
      <c r="D5" s="18">
        <v>1.2709999999999999</v>
      </c>
      <c r="E5" s="20">
        <v>0.59340500590547596</v>
      </c>
      <c r="F5" s="20">
        <v>3.9279830479611038</v>
      </c>
      <c r="G5" s="20">
        <v>10.566003682518524</v>
      </c>
      <c r="H5" s="20">
        <v>0.73122698454242407</v>
      </c>
      <c r="I5" s="20">
        <v>3.1967560634186798</v>
      </c>
      <c r="J5" s="21">
        <v>6.63802063455742</v>
      </c>
      <c r="K5" s="20">
        <v>0.67035019455252931</v>
      </c>
      <c r="L5" s="9">
        <v>0.19782101167315175</v>
      </c>
      <c r="M5" s="9">
        <v>9.2358755782953453E-2</v>
      </c>
      <c r="N5" s="9">
        <v>0.61135922925464647</v>
      </c>
      <c r="O5" s="9">
        <v>1.6445141918316768</v>
      </c>
      <c r="P5" s="9">
        <v>0.11380964739959908</v>
      </c>
      <c r="Q5" s="9">
        <v>0.49754958185504744</v>
      </c>
      <c r="R5" s="9">
        <v>1.0331549625770304</v>
      </c>
    </row>
    <row r="6" spans="1:18" s="22" customFormat="1" x14ac:dyDescent="0.3">
      <c r="A6" s="17">
        <v>1</v>
      </c>
      <c r="B6" s="18" t="s">
        <v>22</v>
      </c>
      <c r="C6" s="19">
        <v>5.5270000000000001</v>
      </c>
      <c r="D6" s="18">
        <v>1.2250000000000001</v>
      </c>
      <c r="E6" s="20">
        <v>1.303109714077</v>
      </c>
      <c r="F6" s="20">
        <v>4.2277165247603401</v>
      </c>
      <c r="G6" s="20">
        <v>9.9279675143061006</v>
      </c>
      <c r="H6" s="20">
        <v>0.97660821360613004</v>
      </c>
      <c r="I6" s="20">
        <v>3.2511083111542103</v>
      </c>
      <c r="J6" s="21">
        <v>5.7002509895457605</v>
      </c>
      <c r="K6" s="20">
        <v>0.86023346303501946</v>
      </c>
      <c r="L6" s="9">
        <v>0.19066147859922181</v>
      </c>
      <c r="M6" s="9">
        <v>0.20281863254116733</v>
      </c>
      <c r="N6" s="9">
        <v>0.65801035404830199</v>
      </c>
      <c r="O6" s="9">
        <v>1.545208951642973</v>
      </c>
      <c r="P6" s="9">
        <v>0.15200127838227706</v>
      </c>
      <c r="Q6" s="9">
        <v>0.50600907566602493</v>
      </c>
      <c r="R6" s="9">
        <v>0.8871985975946709</v>
      </c>
    </row>
    <row r="7" spans="1:18" s="22" customFormat="1" x14ac:dyDescent="0.3">
      <c r="A7" s="17">
        <v>1</v>
      </c>
      <c r="B7" s="18" t="s">
        <v>46</v>
      </c>
      <c r="C7" s="19">
        <v>4.7190000000000003</v>
      </c>
      <c r="D7" s="18">
        <v>0.98599999999999999</v>
      </c>
      <c r="E7" s="20">
        <v>0.112232153841752</v>
      </c>
      <c r="F7" s="20">
        <v>5.1394193099987078</v>
      </c>
      <c r="G7" s="20">
        <v>15.094153048074748</v>
      </c>
      <c r="H7" s="20">
        <v>1.9578893945886282</v>
      </c>
      <c r="I7" s="20">
        <v>3.18152991541008</v>
      </c>
      <c r="J7" s="21">
        <v>9.9547337380760403</v>
      </c>
      <c r="K7" s="20">
        <v>0.7344747081712063</v>
      </c>
      <c r="L7" s="9">
        <v>0.15346303501945527</v>
      </c>
      <c r="M7" s="9">
        <v>1.7468039508443892E-2</v>
      </c>
      <c r="N7" s="9">
        <v>0.79990962023326195</v>
      </c>
      <c r="O7" s="9">
        <v>2.3492845211011284</v>
      </c>
      <c r="P7" s="9">
        <v>0.30472986686204329</v>
      </c>
      <c r="Q7" s="9">
        <v>0.49517975337121867</v>
      </c>
      <c r="R7" s="9">
        <v>1.5493749008678663</v>
      </c>
    </row>
    <row r="8" spans="1:18" s="22" customFormat="1" x14ac:dyDescent="0.3">
      <c r="A8" s="17">
        <v>1</v>
      </c>
      <c r="B8" s="18" t="s">
        <v>22</v>
      </c>
      <c r="C8" s="19">
        <v>5.2359999999999998</v>
      </c>
      <c r="D8" s="18">
        <v>1.3560000000000001</v>
      </c>
      <c r="E8" s="20">
        <v>-8.8474307983749501E-2</v>
      </c>
      <c r="F8" s="20">
        <v>6.065681538961079</v>
      </c>
      <c r="G8" s="20">
        <v>20.35540611976095</v>
      </c>
      <c r="H8" s="20">
        <v>2.4211204992784192</v>
      </c>
      <c r="I8" s="20">
        <v>3.6445610396826598</v>
      </c>
      <c r="J8" s="21">
        <v>14.28972458079987</v>
      </c>
      <c r="K8" s="20">
        <v>0.81494163424124511</v>
      </c>
      <c r="L8" s="9">
        <v>0.21105058365758758</v>
      </c>
      <c r="M8" s="9">
        <v>-1.3770320308754786E-2</v>
      </c>
      <c r="N8" s="9">
        <v>0.94407494769822242</v>
      </c>
      <c r="O8" s="9">
        <v>3.1681565945153229</v>
      </c>
      <c r="P8" s="9">
        <v>0.37682809327290573</v>
      </c>
      <c r="Q8" s="9">
        <v>0.56724685442531675</v>
      </c>
      <c r="R8" s="9">
        <v>2.2240816468171003</v>
      </c>
    </row>
    <row r="9" spans="1:18" s="22" customFormat="1" x14ac:dyDescent="0.3">
      <c r="A9" s="17">
        <v>1</v>
      </c>
      <c r="B9" s="18" t="s">
        <v>46</v>
      </c>
      <c r="C9" s="19">
        <v>3.1040000000000001</v>
      </c>
      <c r="D9" s="18">
        <v>0.95</v>
      </c>
      <c r="E9" s="20">
        <v>1.8893755695932799E-2</v>
      </c>
      <c r="F9" s="20">
        <v>3.384830920697607</v>
      </c>
      <c r="G9" s="20">
        <v>7.2593589157942473</v>
      </c>
      <c r="H9" s="20">
        <v>1.2307663958136972</v>
      </c>
      <c r="I9" s="20">
        <v>2.1540645248839096</v>
      </c>
      <c r="J9" s="21">
        <v>3.8745279950966403</v>
      </c>
      <c r="K9" s="20">
        <v>0.4831128404669261</v>
      </c>
      <c r="L9" s="9">
        <v>0.14785992217898833</v>
      </c>
      <c r="M9" s="9">
        <v>2.9406623651257275E-3</v>
      </c>
      <c r="N9" s="9">
        <v>0.52682193318250692</v>
      </c>
      <c r="O9" s="9">
        <v>1.1298613098512447</v>
      </c>
      <c r="P9" s="9">
        <v>0.19155897211108128</v>
      </c>
      <c r="Q9" s="9">
        <v>0.33526296107142561</v>
      </c>
      <c r="R9" s="9">
        <v>0.60303937666873775</v>
      </c>
    </row>
    <row r="10" spans="1:18" s="22" customFormat="1" x14ac:dyDescent="0.3">
      <c r="A10" s="17">
        <v>2</v>
      </c>
      <c r="B10" s="18" t="s">
        <v>22</v>
      </c>
      <c r="C10" s="19">
        <v>5.1029999999999998</v>
      </c>
      <c r="D10" s="18">
        <v>0.89800000000000002</v>
      </c>
      <c r="E10" s="20">
        <v>0.77622369760908205</v>
      </c>
      <c r="F10" s="20">
        <v>4.0892189125813774</v>
      </c>
      <c r="G10" s="20">
        <v>13.887301668458118</v>
      </c>
      <c r="H10" s="20">
        <v>1.1866466854729181</v>
      </c>
      <c r="I10" s="20">
        <v>2.9025722271084597</v>
      </c>
      <c r="J10" s="21">
        <v>9.7980827558767416</v>
      </c>
      <c r="K10" s="20">
        <v>0.79424124513618677</v>
      </c>
      <c r="L10" s="9">
        <v>0.13976653696498056</v>
      </c>
      <c r="M10" s="9">
        <v>0.12081302686522678</v>
      </c>
      <c r="N10" s="9">
        <v>0.63645430546013659</v>
      </c>
      <c r="O10" s="9">
        <v>2.1614477304993183</v>
      </c>
      <c r="P10" s="9">
        <v>0.18469209112418958</v>
      </c>
      <c r="Q10" s="9">
        <v>0.45176221433594704</v>
      </c>
      <c r="R10" s="9">
        <v>1.5249934250391817</v>
      </c>
    </row>
    <row r="11" spans="1:18" s="22" customFormat="1" x14ac:dyDescent="0.3">
      <c r="A11" s="17">
        <v>2</v>
      </c>
      <c r="B11" s="18" t="s">
        <v>46</v>
      </c>
      <c r="C11" s="19">
        <v>3.6779999999999999</v>
      </c>
      <c r="D11" s="18">
        <v>1.6419999999999999</v>
      </c>
      <c r="E11" s="20">
        <v>0.33613362369357003</v>
      </c>
      <c r="F11" s="20">
        <v>3.2029323655066602</v>
      </c>
      <c r="G11" s="20">
        <v>10.85246708314903</v>
      </c>
      <c r="H11" s="20">
        <v>1.36541391415351</v>
      </c>
      <c r="I11" s="20">
        <v>1.8375184513531502</v>
      </c>
      <c r="J11" s="21">
        <v>7.6495347176423696</v>
      </c>
      <c r="K11" s="20">
        <v>0.57245136186770429</v>
      </c>
      <c r="L11" s="9">
        <v>0.25556420233463034</v>
      </c>
      <c r="M11" s="9">
        <v>5.2316517306392224E-2</v>
      </c>
      <c r="N11" s="9">
        <v>0.49851087400881872</v>
      </c>
      <c r="O11" s="9">
        <v>1.6890999351204716</v>
      </c>
      <c r="P11" s="9">
        <v>0.21251578430404824</v>
      </c>
      <c r="Q11" s="9">
        <v>0.28599508970477044</v>
      </c>
      <c r="R11" s="9">
        <v>1.190589061111653</v>
      </c>
    </row>
    <row r="12" spans="1:18" s="22" customFormat="1" x14ac:dyDescent="0.3">
      <c r="A12" s="17">
        <v>3</v>
      </c>
      <c r="B12" s="18" t="s">
        <v>47</v>
      </c>
      <c r="C12" s="19">
        <v>3.5739999999999998</v>
      </c>
      <c r="D12" s="18">
        <v>1.002</v>
      </c>
      <c r="E12" s="23">
        <v>0.143093278093301</v>
      </c>
      <c r="F12" s="20">
        <v>3.616397853788949</v>
      </c>
      <c r="G12" s="20">
        <v>8.1986104756041875</v>
      </c>
      <c r="H12" s="20">
        <v>1.085072880544139</v>
      </c>
      <c r="I12" s="20">
        <v>0.5702760474955002</v>
      </c>
      <c r="J12" s="21">
        <v>4.5822126218152386</v>
      </c>
      <c r="K12" s="20">
        <v>0.55626459143968876</v>
      </c>
      <c r="L12" s="9">
        <v>0.15595330739299612</v>
      </c>
      <c r="M12" s="9">
        <v>2.2271327329696652E-2</v>
      </c>
      <c r="N12" s="9">
        <v>0.56286347918894153</v>
      </c>
      <c r="O12" s="9">
        <v>1.2760483230512354</v>
      </c>
      <c r="P12" s="9">
        <v>0.16888293860609169</v>
      </c>
      <c r="Q12" s="9">
        <v>8.8758917898132325E-2</v>
      </c>
      <c r="R12" s="9">
        <v>0.71318484386229397</v>
      </c>
    </row>
    <row r="13" spans="1:18" s="22" customFormat="1" x14ac:dyDescent="0.3">
      <c r="A13" s="17">
        <v>3</v>
      </c>
      <c r="B13" s="18" t="s">
        <v>47</v>
      </c>
      <c r="C13" s="19">
        <v>4.024</v>
      </c>
      <c r="D13" s="18">
        <v>1.1819999999999999</v>
      </c>
      <c r="E13" s="23">
        <v>0.48253568957305198</v>
      </c>
      <c r="F13" s="20">
        <v>3.7850001122263284</v>
      </c>
      <c r="G13" s="20">
        <v>7.6116259251479574</v>
      </c>
      <c r="H13" s="20">
        <v>1.0141896030505682</v>
      </c>
      <c r="I13" s="20">
        <v>0.51162214584082033</v>
      </c>
      <c r="J13" s="21">
        <v>3.8266258129216291</v>
      </c>
      <c r="K13" s="20">
        <v>0.62630350194552531</v>
      </c>
      <c r="L13" s="9">
        <v>0.18396887159533074</v>
      </c>
      <c r="M13" s="9">
        <v>7.5102831061953618E-2</v>
      </c>
      <c r="N13" s="9">
        <v>0.58910507583289162</v>
      </c>
      <c r="O13" s="9">
        <v>1.1846888599452075</v>
      </c>
      <c r="P13" s="9">
        <v>0.1578505218755748</v>
      </c>
      <c r="Q13" s="9">
        <v>7.9629905967442849E-2</v>
      </c>
      <c r="R13" s="9">
        <v>0.59558378411231583</v>
      </c>
    </row>
    <row r="14" spans="1:18" s="22" customFormat="1" x14ac:dyDescent="0.3">
      <c r="A14" s="17">
        <v>3</v>
      </c>
      <c r="B14" s="18" t="s">
        <v>47</v>
      </c>
      <c r="C14" s="19">
        <v>3.3969999999999998</v>
      </c>
      <c r="D14" s="18">
        <v>0.32800000000000001</v>
      </c>
      <c r="E14" s="23">
        <v>0.34149305697710097</v>
      </c>
      <c r="F14" s="20">
        <v>3.2351252227189189</v>
      </c>
      <c r="G14" s="20">
        <v>6.6781816176227693</v>
      </c>
      <c r="H14" s="20">
        <v>0.68017282374656907</v>
      </c>
      <c r="I14" s="20">
        <v>0.75256545633130001</v>
      </c>
      <c r="J14" s="21">
        <v>3.4430563949038504</v>
      </c>
      <c r="K14" s="20">
        <v>0.52871595330739296</v>
      </c>
      <c r="L14" s="9">
        <v>5.105058365758755E-2</v>
      </c>
      <c r="M14" s="9">
        <v>5.3150670346630506E-2</v>
      </c>
      <c r="N14" s="9">
        <v>0.50352143544263328</v>
      </c>
      <c r="O14" s="9">
        <v>1.039405699240898</v>
      </c>
      <c r="P14" s="9">
        <v>0.10586347451308468</v>
      </c>
      <c r="Q14" s="9">
        <v>0.11713081032393775</v>
      </c>
      <c r="R14" s="9">
        <v>0.5358842637982647</v>
      </c>
    </row>
    <row r="15" spans="1:18" s="22" customFormat="1" x14ac:dyDescent="0.3">
      <c r="A15" s="17">
        <v>3</v>
      </c>
      <c r="B15" s="18" t="s">
        <v>47</v>
      </c>
      <c r="C15" s="19">
        <v>3.1509999999999998</v>
      </c>
      <c r="D15" s="18">
        <v>0.91700000000000004</v>
      </c>
      <c r="E15" s="23">
        <v>0.136572175781874</v>
      </c>
      <c r="F15" s="20">
        <v>3.0969935479957158</v>
      </c>
      <c r="G15" s="20">
        <v>5.737164931879736</v>
      </c>
      <c r="H15" s="20">
        <v>0.70655604993397203</v>
      </c>
      <c r="I15" s="20">
        <v>0.52393301527843006</v>
      </c>
      <c r="J15" s="21">
        <v>2.6401713838840202</v>
      </c>
      <c r="K15" s="20">
        <v>0.49042801556420229</v>
      </c>
      <c r="L15" s="9">
        <v>0.14272373540856031</v>
      </c>
      <c r="M15" s="9">
        <v>2.1256369771497901E-2</v>
      </c>
      <c r="N15" s="9">
        <v>0.48202234210050054</v>
      </c>
      <c r="O15" s="9">
        <v>0.89294395826921968</v>
      </c>
      <c r="P15" s="9">
        <v>0.10996981321929526</v>
      </c>
      <c r="Q15" s="9">
        <v>8.1545994595864604E-2</v>
      </c>
      <c r="R15" s="9">
        <v>0.41092161616871908</v>
      </c>
    </row>
    <row r="16" spans="1:18" s="22" customFormat="1" x14ac:dyDescent="0.3">
      <c r="A16" s="17">
        <v>3</v>
      </c>
      <c r="B16" s="18" t="s">
        <v>47</v>
      </c>
      <c r="C16" s="19">
        <v>4.3010000000000002</v>
      </c>
      <c r="D16" s="18">
        <v>1.802</v>
      </c>
      <c r="E16" s="23">
        <v>0.579916383393697</v>
      </c>
      <c r="F16" s="20">
        <v>3.7380707828778732</v>
      </c>
      <c r="G16" s="20">
        <v>5.6665246934332725</v>
      </c>
      <c r="H16" s="20">
        <v>1.1444364755997931</v>
      </c>
      <c r="I16" s="20">
        <v>0.15389335062812037</v>
      </c>
      <c r="J16" s="21">
        <v>1.9284539105553993</v>
      </c>
      <c r="K16" s="20">
        <v>0.6694163424124514</v>
      </c>
      <c r="L16" s="9">
        <v>0.28046692607003892</v>
      </c>
      <c r="M16" s="9">
        <v>9.0259359283065679E-2</v>
      </c>
      <c r="N16" s="9">
        <v>0.58180090005881302</v>
      </c>
      <c r="O16" s="9">
        <v>0.88194936862774675</v>
      </c>
      <c r="P16" s="9">
        <v>0.1781224086536643</v>
      </c>
      <c r="Q16" s="9">
        <v>2.3952272471302782E-2</v>
      </c>
      <c r="R16" s="9">
        <v>0.30014846856893374</v>
      </c>
    </row>
    <row r="17" spans="1:18" s="22" customFormat="1" x14ac:dyDescent="0.3">
      <c r="A17" s="17">
        <v>3</v>
      </c>
      <c r="B17" s="18" t="s">
        <v>47</v>
      </c>
      <c r="C17" s="19">
        <v>4.016</v>
      </c>
      <c r="D17" s="18">
        <v>0.91600000000000004</v>
      </c>
      <c r="E17" s="23">
        <v>0.39276754609484099</v>
      </c>
      <c r="F17" s="20">
        <v>3.704872156123669</v>
      </c>
      <c r="G17" s="20">
        <v>4.9242878980838292</v>
      </c>
      <c r="H17" s="20">
        <v>1.297250196303759</v>
      </c>
      <c r="I17" s="20">
        <v>9.916573324918998E-2</v>
      </c>
      <c r="J17" s="21">
        <v>1.2194157419601601</v>
      </c>
      <c r="K17" s="20">
        <v>0.62505836575875484</v>
      </c>
      <c r="L17" s="9">
        <v>0.14256809338521401</v>
      </c>
      <c r="M17" s="9">
        <v>6.1131135578963582E-2</v>
      </c>
      <c r="N17" s="9">
        <v>0.57663379861846986</v>
      </c>
      <c r="O17" s="9">
        <v>0.76642613199748311</v>
      </c>
      <c r="P17" s="9">
        <v>0.20190664533910646</v>
      </c>
      <c r="Q17" s="9">
        <v>1.5434355369523733E-2</v>
      </c>
      <c r="R17" s="9">
        <v>0.18979233337901324</v>
      </c>
    </row>
    <row r="20" spans="1:18" x14ac:dyDescent="0.3">
      <c r="A20" s="6" t="s">
        <v>72</v>
      </c>
    </row>
    <row r="21" spans="1:18" s="1" customFormat="1" x14ac:dyDescent="0.3">
      <c r="A21" s="6" t="s">
        <v>52</v>
      </c>
    </row>
    <row r="22" spans="1:18" x14ac:dyDescent="0.3">
      <c r="A22" s="6" t="s">
        <v>49</v>
      </c>
      <c r="B22" s="7" t="s">
        <v>57</v>
      </c>
    </row>
    <row r="23" spans="1:18" x14ac:dyDescent="0.3">
      <c r="A23" s="6" t="s">
        <v>1</v>
      </c>
      <c r="B23" s="7" t="s">
        <v>51</v>
      </c>
    </row>
    <row r="25" spans="1:18" x14ac:dyDescent="0.3">
      <c r="A25" s="6" t="s">
        <v>54</v>
      </c>
      <c r="E25" s="6" t="s">
        <v>69</v>
      </c>
    </row>
    <row r="26" spans="1:18" x14ac:dyDescent="0.3">
      <c r="A26" s="24" t="s">
        <v>36</v>
      </c>
      <c r="B26" s="7" t="s">
        <v>53</v>
      </c>
      <c r="E26" t="s">
        <v>59</v>
      </c>
    </row>
    <row r="27" spans="1:18" x14ac:dyDescent="0.3">
      <c r="A27" s="24" t="s">
        <v>55</v>
      </c>
      <c r="B27" s="7" t="s">
        <v>60</v>
      </c>
      <c r="E27" t="s">
        <v>61</v>
      </c>
    </row>
    <row r="28" spans="1:18" x14ac:dyDescent="0.3">
      <c r="A28" s="24" t="s">
        <v>37</v>
      </c>
      <c r="B28" s="7" t="s">
        <v>62</v>
      </c>
      <c r="E28" t="s">
        <v>63</v>
      </c>
    </row>
    <row r="29" spans="1:18" x14ac:dyDescent="0.3">
      <c r="A29" s="24" t="s">
        <v>38</v>
      </c>
      <c r="B29" s="7" t="s">
        <v>64</v>
      </c>
      <c r="E29" t="s">
        <v>65</v>
      </c>
    </row>
    <row r="30" spans="1:18" x14ac:dyDescent="0.3">
      <c r="A30" s="24" t="s">
        <v>39</v>
      </c>
      <c r="B30" s="7" t="s">
        <v>66</v>
      </c>
      <c r="E30" t="s">
        <v>67</v>
      </c>
    </row>
    <row r="31" spans="1:18" x14ac:dyDescent="0.3">
      <c r="A31" s="24" t="s">
        <v>40</v>
      </c>
      <c r="B31" s="26" t="s">
        <v>58</v>
      </c>
      <c r="C31" s="7"/>
      <c r="E31" s="7" t="s">
        <v>68</v>
      </c>
    </row>
    <row r="33" spans="1:2" x14ac:dyDescent="0.3">
      <c r="A33" s="24" t="s">
        <v>70</v>
      </c>
      <c r="B33" s="26" t="s">
        <v>71</v>
      </c>
    </row>
  </sheetData>
  <pageMargins left="0.7" right="0.7" top="0.78740157500000008" bottom="0.78740157500000008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workbookViewId="0">
      <selection activeCell="K11" sqref="K11"/>
    </sheetView>
  </sheetViews>
  <sheetFormatPr baseColWidth="10" defaultRowHeight="14.4" x14ac:dyDescent="0.3"/>
  <cols>
    <col min="1" max="1" width="14.44140625" customWidth="1"/>
    <col min="2" max="2" width="10" customWidth="1"/>
    <col min="4" max="4" width="11.44140625" style="1"/>
    <col min="10" max="10" width="15.6640625" customWidth="1"/>
  </cols>
  <sheetData>
    <row r="1" spans="1:10" x14ac:dyDescent="0.3">
      <c r="A1" s="31" t="s">
        <v>80</v>
      </c>
      <c r="B1" s="31" t="s">
        <v>26</v>
      </c>
      <c r="C1" s="31" t="s">
        <v>79</v>
      </c>
      <c r="D1" s="32"/>
      <c r="E1" s="32"/>
      <c r="H1" s="33" t="s">
        <v>77</v>
      </c>
      <c r="I1" s="33" t="s">
        <v>26</v>
      </c>
      <c r="J1" s="33" t="s">
        <v>79</v>
      </c>
    </row>
    <row r="2" spans="1:10" s="1" customFormat="1" x14ac:dyDescent="0.3">
      <c r="A2" s="6"/>
      <c r="H2" s="6"/>
      <c r="I2" s="6"/>
    </row>
    <row r="3" spans="1:10" x14ac:dyDescent="0.3">
      <c r="A3" s="34" t="s">
        <v>75</v>
      </c>
      <c r="B3" s="35"/>
      <c r="C3" s="2"/>
      <c r="D3" s="36" t="s">
        <v>76</v>
      </c>
      <c r="E3" s="37"/>
      <c r="F3" s="2"/>
      <c r="G3" s="2"/>
      <c r="H3" s="36" t="s">
        <v>78</v>
      </c>
      <c r="I3" s="32"/>
    </row>
    <row r="4" spans="1:10" s="1" customFormat="1" x14ac:dyDescent="0.3">
      <c r="A4" s="6"/>
      <c r="D4" s="30"/>
      <c r="H4" s="30"/>
    </row>
    <row r="5" spans="1:10" ht="21.6" customHeight="1" x14ac:dyDescent="0.3">
      <c r="A5" s="27" t="s">
        <v>73</v>
      </c>
      <c r="B5" s="27" t="s">
        <v>22</v>
      </c>
      <c r="C5" s="27"/>
      <c r="D5" s="27" t="s">
        <v>74</v>
      </c>
      <c r="E5" s="27" t="s">
        <v>25</v>
      </c>
      <c r="H5" s="27" t="s">
        <v>74</v>
      </c>
      <c r="I5" s="27" t="s">
        <v>25</v>
      </c>
    </row>
    <row r="6" spans="1:10" x14ac:dyDescent="0.3">
      <c r="A6" s="28">
        <v>85.012180000000001</v>
      </c>
      <c r="B6" s="28">
        <v>68.968029999999999</v>
      </c>
      <c r="C6" s="28"/>
      <c r="D6" s="28">
        <v>123.0579</v>
      </c>
      <c r="E6" s="28">
        <v>157.2704</v>
      </c>
      <c r="H6" s="28">
        <v>87.816909999999993</v>
      </c>
      <c r="I6" s="28">
        <v>41.126519999999999</v>
      </c>
    </row>
    <row r="7" spans="1:10" x14ac:dyDescent="0.3">
      <c r="A7" s="28">
        <v>148.1969</v>
      </c>
      <c r="B7" s="28">
        <v>98.421750000000003</v>
      </c>
      <c r="C7" s="28"/>
      <c r="D7" s="28">
        <v>99.537059999999997</v>
      </c>
      <c r="E7" s="28">
        <v>154.6052</v>
      </c>
      <c r="H7" s="28">
        <v>234.16990000000001</v>
      </c>
      <c r="I7" s="28">
        <v>48.433909999999997</v>
      </c>
    </row>
    <row r="8" spans="1:10" x14ac:dyDescent="0.3">
      <c r="A8" s="28">
        <v>114.8254</v>
      </c>
      <c r="B8" s="28">
        <v>44.965499999999999</v>
      </c>
      <c r="C8" s="28"/>
      <c r="D8" s="28">
        <v>113.583</v>
      </c>
      <c r="E8" s="28">
        <v>164.40199999999999</v>
      </c>
      <c r="H8" s="28">
        <v>73.381609999999995</v>
      </c>
      <c r="I8" s="28">
        <v>16.409579999999998</v>
      </c>
    </row>
    <row r="9" spans="1:10" x14ac:dyDescent="0.3">
      <c r="A9" s="28">
        <v>67.994280000000003</v>
      </c>
      <c r="B9" s="28">
        <v>65.528049999999993</v>
      </c>
      <c r="C9" s="28"/>
      <c r="D9" s="28">
        <v>62.987009999999998</v>
      </c>
      <c r="E9" s="28">
        <v>106.4722</v>
      </c>
      <c r="H9" s="28">
        <v>88.970709999999997</v>
      </c>
      <c r="I9" s="28">
        <v>121.8155</v>
      </c>
    </row>
    <row r="10" spans="1:10" x14ac:dyDescent="0.3">
      <c r="A10" s="28">
        <v>78.077610000000007</v>
      </c>
      <c r="B10" s="28">
        <v>39.027430000000003</v>
      </c>
      <c r="C10" s="28"/>
      <c r="D10" s="28">
        <v>107.25409999999999</v>
      </c>
      <c r="E10" s="28">
        <v>112.9581</v>
      </c>
      <c r="H10" s="28">
        <v>35.280610000000003</v>
      </c>
      <c r="I10" s="28">
        <v>115.9696</v>
      </c>
    </row>
    <row r="11" spans="1:10" x14ac:dyDescent="0.3">
      <c r="A11" s="28">
        <v>149.17519999999999</v>
      </c>
      <c r="B11" s="28"/>
      <c r="C11" s="28"/>
      <c r="D11" s="28">
        <v>139.26</v>
      </c>
      <c r="E11" s="28">
        <v>66.242559999999997</v>
      </c>
      <c r="H11" s="28">
        <v>119.96939999999999</v>
      </c>
      <c r="I11" s="28">
        <v>76.432760000000002</v>
      </c>
    </row>
    <row r="12" spans="1:10" x14ac:dyDescent="0.3">
      <c r="A12" s="28">
        <v>56.718769999999999</v>
      </c>
      <c r="B12" s="28"/>
      <c r="C12" s="28"/>
      <c r="D12" s="28">
        <v>75.320440000000005</v>
      </c>
      <c r="E12" s="28">
        <v>153.9442</v>
      </c>
      <c r="H12" s="28">
        <v>39.588120000000004</v>
      </c>
      <c r="I12" s="28">
        <v>200.32509999999999</v>
      </c>
    </row>
    <row r="13" spans="1:10" x14ac:dyDescent="0.3">
      <c r="A13" s="29"/>
      <c r="B13" s="29"/>
      <c r="C13" s="29"/>
      <c r="D13" s="28">
        <v>93.874309999999994</v>
      </c>
      <c r="E13" s="28">
        <v>132.66749999999999</v>
      </c>
      <c r="H13" s="28">
        <v>119.6105</v>
      </c>
      <c r="I13" s="28">
        <v>37.562559999999998</v>
      </c>
    </row>
    <row r="14" spans="1:10" x14ac:dyDescent="0.3">
      <c r="A14" s="29"/>
      <c r="B14" s="29"/>
      <c r="C14" s="29"/>
      <c r="D14" s="28">
        <v>110.96339999999999</v>
      </c>
      <c r="E14" s="28">
        <v>181.3364</v>
      </c>
      <c r="H14" s="28">
        <v>95.431979999999996</v>
      </c>
      <c r="I14" s="28">
        <v>5.3587550000000004</v>
      </c>
    </row>
    <row r="15" spans="1:10" x14ac:dyDescent="0.3">
      <c r="A15" s="29"/>
      <c r="B15" s="29"/>
      <c r="C15" s="29"/>
      <c r="D15" s="28">
        <v>109.7728</v>
      </c>
      <c r="E15" s="28">
        <v>163.37360000000001</v>
      </c>
      <c r="H15" s="28">
        <v>90.150149999999996</v>
      </c>
      <c r="I15" s="28">
        <v>57.125860000000003</v>
      </c>
    </row>
    <row r="16" spans="1:10" x14ac:dyDescent="0.3">
      <c r="A16" s="29"/>
      <c r="B16" s="29"/>
      <c r="C16" s="29"/>
      <c r="D16" s="28">
        <v>76.873930000000001</v>
      </c>
      <c r="E16" s="28">
        <v>114.4832</v>
      </c>
      <c r="H16" s="28">
        <v>242.78489999999999</v>
      </c>
      <c r="I16" s="28">
        <v>96.790899999999993</v>
      </c>
    </row>
    <row r="17" spans="1:9" x14ac:dyDescent="0.3">
      <c r="A17" s="29"/>
      <c r="B17" s="29"/>
      <c r="C17" s="29"/>
      <c r="D17" s="28">
        <v>109.04049999999999</v>
      </c>
      <c r="E17" s="28">
        <v>104.63120000000001</v>
      </c>
      <c r="H17" s="28">
        <v>217.68340000000001</v>
      </c>
      <c r="I17" s="28">
        <v>33.178130000000003</v>
      </c>
    </row>
    <row r="18" spans="1:9" x14ac:dyDescent="0.3">
      <c r="A18" s="29"/>
      <c r="B18" s="29"/>
      <c r="C18" s="29"/>
      <c r="D18" s="28">
        <v>99.380570000000006</v>
      </c>
      <c r="E18" s="28">
        <v>84.588239999999999</v>
      </c>
      <c r="H18" s="28">
        <v>71.561160000000001</v>
      </c>
      <c r="I18" s="28">
        <v>53.279870000000003</v>
      </c>
    </row>
    <row r="19" spans="1:9" x14ac:dyDescent="0.3">
      <c r="A19" s="29"/>
      <c r="B19" s="29"/>
      <c r="C19" s="29"/>
      <c r="D19" s="28">
        <v>111.77630000000001</v>
      </c>
      <c r="E19" s="28">
        <v>134.16579999999999</v>
      </c>
      <c r="H19" s="28">
        <v>127.4819</v>
      </c>
      <c r="I19" s="28">
        <v>74.073880000000003</v>
      </c>
    </row>
    <row r="20" spans="1:9" x14ac:dyDescent="0.3">
      <c r="A20" s="29"/>
      <c r="B20" s="29"/>
      <c r="C20" s="29"/>
      <c r="D20" s="28">
        <v>82.610470000000007</v>
      </c>
      <c r="E20" s="28">
        <v>121.7692</v>
      </c>
      <c r="H20" s="28">
        <v>33.383249999999997</v>
      </c>
      <c r="I20" s="28">
        <v>37.408720000000002</v>
      </c>
    </row>
    <row r="21" spans="1:9" x14ac:dyDescent="0.3">
      <c r="A21" s="29"/>
      <c r="B21" s="29"/>
      <c r="C21" s="29"/>
      <c r="D21" s="28">
        <v>85.367360000000005</v>
      </c>
      <c r="E21" s="28">
        <v>156.93299999999999</v>
      </c>
      <c r="H21" s="28">
        <v>63.587139999999998</v>
      </c>
      <c r="I21" s="28">
        <v>53.715739999999997</v>
      </c>
    </row>
    <row r="22" spans="1:9" x14ac:dyDescent="0.3">
      <c r="A22" s="29"/>
      <c r="B22" s="29"/>
      <c r="C22" s="29"/>
      <c r="D22" s="28">
        <v>58.419759999999997</v>
      </c>
      <c r="E22" s="28">
        <v>88.757639999999995</v>
      </c>
      <c r="H22" s="28">
        <v>29.870570000000001</v>
      </c>
      <c r="I22" s="28">
        <v>7.7945520000000004</v>
      </c>
    </row>
    <row r="23" spans="1:9" x14ac:dyDescent="0.3">
      <c r="A23" s="29"/>
      <c r="B23" s="29"/>
      <c r="C23" s="29"/>
      <c r="D23" s="28">
        <v>64.805949999999996</v>
      </c>
      <c r="E23" s="28">
        <v>137.64760000000001</v>
      </c>
      <c r="H23" s="28">
        <v>29.280850000000001</v>
      </c>
      <c r="I23" s="28">
        <v>1.512758</v>
      </c>
    </row>
    <row r="24" spans="1:9" x14ac:dyDescent="0.3">
      <c r="A24" s="29"/>
      <c r="B24" s="29"/>
      <c r="C24" s="29"/>
      <c r="D24" s="28">
        <v>71.057230000000004</v>
      </c>
      <c r="E24" s="28">
        <v>135.7242</v>
      </c>
      <c r="H24" s="28"/>
      <c r="I24" s="28">
        <v>156.01920000000001</v>
      </c>
    </row>
    <row r="25" spans="1:9" x14ac:dyDescent="0.3">
      <c r="A25" s="29"/>
      <c r="B25" s="29"/>
      <c r="C25" s="29"/>
      <c r="D25" s="28">
        <v>88.574349999999995</v>
      </c>
      <c r="E25" s="28"/>
      <c r="H25" s="28"/>
      <c r="I25" s="28">
        <v>76.714799999999997</v>
      </c>
    </row>
    <row r="26" spans="1:9" x14ac:dyDescent="0.3">
      <c r="A26" s="29"/>
      <c r="B26" s="29"/>
      <c r="C26" s="29"/>
      <c r="D26" s="28">
        <v>107.9555</v>
      </c>
      <c r="E26" s="28"/>
      <c r="H26" s="28"/>
      <c r="I26" s="28">
        <v>30.896170000000001</v>
      </c>
    </row>
    <row r="27" spans="1:9" x14ac:dyDescent="0.3">
      <c r="A27" s="29"/>
      <c r="B27" s="29"/>
      <c r="C27" s="29"/>
      <c r="D27" s="28">
        <v>112.6084</v>
      </c>
      <c r="E27" s="28"/>
      <c r="H27" s="28"/>
      <c r="I27" s="28">
        <v>35.408799999999999</v>
      </c>
    </row>
    <row r="28" spans="1:9" x14ac:dyDescent="0.3">
      <c r="A28" s="29"/>
      <c r="B28" s="29"/>
      <c r="C28" s="29"/>
      <c r="D28" s="28">
        <v>86.855549999999994</v>
      </c>
      <c r="E28" s="28"/>
      <c r="H28" s="28"/>
      <c r="I28" s="28">
        <v>3.1024370000000001</v>
      </c>
    </row>
    <row r="29" spans="1:9" x14ac:dyDescent="0.3">
      <c r="A29" s="29"/>
      <c r="B29" s="29"/>
      <c r="C29" s="29"/>
      <c r="D29" s="28">
        <v>70.243930000000006</v>
      </c>
      <c r="E29" s="28"/>
      <c r="H29" s="28"/>
      <c r="I29" s="28">
        <v>1.666598</v>
      </c>
    </row>
    <row r="30" spans="1:9" x14ac:dyDescent="0.3">
      <c r="A30" s="29"/>
      <c r="B30" s="29"/>
      <c r="C30" s="29"/>
      <c r="D30" s="28">
        <v>114.81740000000001</v>
      </c>
      <c r="E30" s="28"/>
      <c r="H30" s="28"/>
      <c r="I30" s="28">
        <v>2.9998770000000001</v>
      </c>
    </row>
    <row r="31" spans="1:9" x14ac:dyDescent="0.3">
      <c r="A31" s="29"/>
      <c r="B31" s="29"/>
      <c r="C31" s="29"/>
      <c r="D31" s="28">
        <v>115.7375</v>
      </c>
      <c r="E31" s="28"/>
    </row>
    <row r="32" spans="1:9" x14ac:dyDescent="0.3">
      <c r="A32" s="29"/>
      <c r="B32" s="29"/>
      <c r="C32" s="29"/>
      <c r="D32" s="28">
        <v>142.18979999999999</v>
      </c>
      <c r="E32" s="28"/>
    </row>
    <row r="33" spans="1:5" x14ac:dyDescent="0.3">
      <c r="A33" s="29"/>
      <c r="B33" s="29"/>
      <c r="C33" s="29"/>
      <c r="D33" s="28">
        <v>124.3107</v>
      </c>
      <c r="E33" s="28"/>
    </row>
    <row r="34" spans="1:5" x14ac:dyDescent="0.3">
      <c r="A34" s="29"/>
      <c r="B34" s="29"/>
      <c r="C34" s="29"/>
      <c r="D34" s="28">
        <v>100.879</v>
      </c>
      <c r="E34" s="28"/>
    </row>
    <row r="35" spans="1:5" x14ac:dyDescent="0.3">
      <c r="A35" s="29"/>
      <c r="B35" s="29"/>
      <c r="C35" s="29"/>
      <c r="D35" s="28">
        <v>96.297229999999999</v>
      </c>
      <c r="E35" s="28"/>
    </row>
    <row r="36" spans="1:5" x14ac:dyDescent="0.3">
      <c r="A36" s="29"/>
      <c r="B36" s="29"/>
      <c r="C36" s="29"/>
      <c r="D36" s="28">
        <v>103.5321</v>
      </c>
      <c r="E36" s="28"/>
    </row>
    <row r="37" spans="1:5" x14ac:dyDescent="0.3">
      <c r="A37" s="29"/>
      <c r="B37" s="29"/>
      <c r="C37" s="29"/>
      <c r="D37" s="28">
        <v>123.23690000000001</v>
      </c>
      <c r="E37" s="28"/>
    </row>
    <row r="38" spans="1:5" x14ac:dyDescent="0.3">
      <c r="A38" s="29"/>
      <c r="B38" s="29"/>
      <c r="C38" s="29"/>
      <c r="D38" s="28">
        <v>116.51649999999999</v>
      </c>
      <c r="E38" s="28"/>
    </row>
    <row r="39" spans="1:5" x14ac:dyDescent="0.3">
      <c r="C39" s="1"/>
      <c r="D39"/>
    </row>
    <row r="40" spans="1:5" x14ac:dyDescent="0.3">
      <c r="C40" s="1"/>
      <c r="D40"/>
    </row>
    <row r="41" spans="1:5" x14ac:dyDescent="0.3">
      <c r="C41" s="1"/>
      <c r="D41"/>
    </row>
    <row r="42" spans="1:5" x14ac:dyDescent="0.3">
      <c r="C42" s="1"/>
      <c r="D42"/>
    </row>
    <row r="43" spans="1:5" x14ac:dyDescent="0.3">
      <c r="C43" s="1"/>
      <c r="D43"/>
    </row>
    <row r="44" spans="1:5" x14ac:dyDescent="0.3">
      <c r="C44" s="1"/>
      <c r="D44"/>
    </row>
    <row r="45" spans="1:5" x14ac:dyDescent="0.3">
      <c r="C45" s="1"/>
      <c r="D45"/>
    </row>
    <row r="46" spans="1:5" x14ac:dyDescent="0.3">
      <c r="C46" s="1"/>
      <c r="D46"/>
    </row>
    <row r="47" spans="1:5" x14ac:dyDescent="0.3">
      <c r="C47" s="1"/>
      <c r="D47"/>
    </row>
    <row r="48" spans="1:5" x14ac:dyDescent="0.3">
      <c r="C48" s="1"/>
      <c r="D48"/>
    </row>
    <row r="49" spans="3:4" x14ac:dyDescent="0.3">
      <c r="C49" s="1"/>
      <c r="D49"/>
    </row>
    <row r="50" spans="3:4" x14ac:dyDescent="0.3">
      <c r="C50" s="1"/>
      <c r="D50"/>
    </row>
    <row r="51" spans="3:4" x14ac:dyDescent="0.3">
      <c r="C51" s="1"/>
      <c r="D51"/>
    </row>
    <row r="52" spans="3:4" x14ac:dyDescent="0.3">
      <c r="C52" s="1"/>
      <c r="D52"/>
    </row>
    <row r="53" spans="3:4" x14ac:dyDescent="0.3">
      <c r="C53" s="1"/>
      <c r="D53"/>
    </row>
    <row r="54" spans="3:4" x14ac:dyDescent="0.3">
      <c r="C54" s="1"/>
      <c r="D54"/>
    </row>
    <row r="55" spans="3:4" x14ac:dyDescent="0.3">
      <c r="C55" s="1"/>
      <c r="D55"/>
    </row>
    <row r="56" spans="3:4" x14ac:dyDescent="0.3">
      <c r="C56" s="1"/>
      <c r="D56"/>
    </row>
    <row r="57" spans="3:4" x14ac:dyDescent="0.3">
      <c r="C57" s="1"/>
      <c r="D57"/>
    </row>
  </sheetData>
  <pageMargins left="0.7" right="0.7" top="0.78740157500000008" bottom="0.78740157500000008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 data_raw</vt:lpstr>
      <vt:lpstr>Cell_Mito Stress Test</vt:lpstr>
      <vt:lpstr>Lipid content &amp;  R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</dc:creator>
  <cp:lastModifiedBy>PD Dr. Michael Hölke</cp:lastModifiedBy>
  <cp:revision>1</cp:revision>
  <dcterms:created xsi:type="dcterms:W3CDTF">2023-01-23T11:02:25Z</dcterms:created>
  <dcterms:modified xsi:type="dcterms:W3CDTF">2023-05-05T10:22:59Z</dcterms:modified>
</cp:coreProperties>
</file>